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3" sheetId="5" r:id="rId1"/>
  </sheets>
  <definedNames>
    <definedName name="_xlnm._FilterDatabase" localSheetId="0" hidden="1">'S3'!$A$2:$K$2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6" uniqueCount="457">
  <si>
    <t>Table S3 Known and novel miRNAs identified in six libraries</t>
  </si>
  <si>
    <t>miRNA_id</t>
  </si>
  <si>
    <t>Blank1</t>
  </si>
  <si>
    <t>Blank2</t>
  </si>
  <si>
    <t>Blank3</t>
  </si>
  <si>
    <t>Treated1</t>
  </si>
  <si>
    <t>Treated2</t>
  </si>
  <si>
    <t>Treated3</t>
  </si>
  <si>
    <t>Blank</t>
  </si>
  <si>
    <t>Treated</t>
  </si>
  <si>
    <t>Sequence</t>
  </si>
  <si>
    <t>Length</t>
  </si>
  <si>
    <t>hse-miR10209-3p</t>
  </si>
  <si>
    <t>TCACGGATGACGTGGCGGACC</t>
  </si>
  <si>
    <t>hse-miR1024a</t>
  </si>
  <si>
    <t>TCTGGTTGGATTGTAGGCCTC</t>
  </si>
  <si>
    <t>hse-miR1026a</t>
  </si>
  <si>
    <t>TGAGAAAGACTTGAGAGGACA</t>
  </si>
  <si>
    <t>hse-miR1030a</t>
  </si>
  <si>
    <t>TCTGCATCTGCACCTGCACCA</t>
  </si>
  <si>
    <t>hse-miR10438</t>
  </si>
  <si>
    <t>TTGGACTAAGGTTTTTTGGCAC</t>
  </si>
  <si>
    <t>hse-miR10448</t>
  </si>
  <si>
    <t>TTAGGCTTTGTGGGACGTGATT</t>
  </si>
  <si>
    <t>hse-miR1095a</t>
  </si>
  <si>
    <t>TAGGTTCCCTTGTTTCCAAAT</t>
  </si>
  <si>
    <t>hse-miR10980a</t>
  </si>
  <si>
    <t>CACCTGGGACTTGCAGCCATG</t>
  </si>
  <si>
    <t>hse-miR11003</t>
  </si>
  <si>
    <t>ACACAATATACGATGAACAGA</t>
  </si>
  <si>
    <t>hse-miR11022</t>
  </si>
  <si>
    <t>CGAGGCTGTGGGTGGAGAGGT</t>
  </si>
  <si>
    <t>hse-miR11033</t>
  </si>
  <si>
    <t>CCGGTACCGGGGCCACGTCTGC</t>
  </si>
  <si>
    <t>hse-miR11045</t>
  </si>
  <si>
    <t>TTTGAAATTCTGGAATTGAGACA</t>
  </si>
  <si>
    <t>hse-miR11078g-3p</t>
  </si>
  <si>
    <t>TAAAATCTGATTGGCTGACGGTGT</t>
  </si>
  <si>
    <t>hse-miR11108c-3p</t>
  </si>
  <si>
    <t>AATGTGATTGGATGATGGGTT</t>
  </si>
  <si>
    <t>hse-miR1113</t>
  </si>
  <si>
    <t>TGAGCAGTCATAAGGTAGCCT</t>
  </si>
  <si>
    <t>hse-miR11171-5p</t>
  </si>
  <si>
    <t>GCTTGACGATCGGGCCTGGAGAGC</t>
  </si>
  <si>
    <t>hse-miR11305</t>
  </si>
  <si>
    <t>TTTTGGTCCGAATCCGAGCTCC</t>
  </si>
  <si>
    <t>hse-miR11327</t>
  </si>
  <si>
    <t>TATAGATTGACTGGGGTAACT</t>
  </si>
  <si>
    <t>hse-miR1135</t>
  </si>
  <si>
    <t>CTGCGACAAGTAATTCCGAACGGA</t>
  </si>
  <si>
    <t>hse-miR11409a</t>
  </si>
  <si>
    <t>AACCCCGGATCTATCAAGCTC</t>
  </si>
  <si>
    <t>hse-miR11439</t>
  </si>
  <si>
    <t>ATGGTCAGTCCTCCCTCGCCT</t>
  </si>
  <si>
    <t>hse-miR11477</t>
  </si>
  <si>
    <t>GCCGTAGCTTGACACAGAGC</t>
  </si>
  <si>
    <t>hse-miR11514</t>
  </si>
  <si>
    <t>TCCTCTACCGTCAAAATCTTC</t>
  </si>
  <si>
    <t>hse-miR11606</t>
  </si>
  <si>
    <t>TGGTGGACTCCAATTCGCATA</t>
  </si>
  <si>
    <t>hse-miR11607</t>
  </si>
  <si>
    <t>GATCACTCGGTTGTCTGACACAC</t>
  </si>
  <si>
    <t>hse-miR1214</t>
  </si>
  <si>
    <t>TACTATGAGAATCTCGCGGCC</t>
  </si>
  <si>
    <t>hse-miR1221-3p</t>
  </si>
  <si>
    <t>TGGCCCATGCACAGTATCTACG</t>
  </si>
  <si>
    <t>hse-miR1311a-5p</t>
  </si>
  <si>
    <t>CGCACTGGCATAACTCTGACC</t>
  </si>
  <si>
    <t>hse-miR1426</t>
  </si>
  <si>
    <t>AGAATCTTGATGATGATTAAA</t>
  </si>
  <si>
    <t>hse-miR1445</t>
  </si>
  <si>
    <t>TCCCTTGTAGACTAGAAAAA</t>
  </si>
  <si>
    <t>hse-miR156</t>
  </si>
  <si>
    <t>CTGACAGAAGAGAGTGAGCAC</t>
  </si>
  <si>
    <t>TTGACAGAAGATAGAGAGC</t>
  </si>
  <si>
    <t>TTTGACAGAAGATAGAGAGCAC</t>
  </si>
  <si>
    <t>hse-miR156a</t>
  </si>
  <si>
    <t>TGACAGAAGAGAGTGAGCAC</t>
  </si>
  <si>
    <t>TGACAGAAGAGAGTGAGCACA</t>
  </si>
  <si>
    <t>hse-miR156ab</t>
  </si>
  <si>
    <t>ATTTAAGTGATGGGAGCTCCG</t>
  </si>
  <si>
    <t>TTGACAGGAGATAGAGAGCAC</t>
  </si>
  <si>
    <t>hse-miR156b</t>
  </si>
  <si>
    <t>TGACAGAAGAGAGTGGGCAC</t>
  </si>
  <si>
    <t>TTGACAGAAGAGAGTGAGCAC</t>
  </si>
  <si>
    <t>TGACAGAAGAGAGTGAGCATA</t>
  </si>
  <si>
    <t>TTGACAGAAGATAGAGAGCAC</t>
  </si>
  <si>
    <t>hse-miR156d-5p</t>
  </si>
  <si>
    <t>TGACAGAAGATAGAGAGCGC</t>
  </si>
  <si>
    <t>hse-miR156e</t>
  </si>
  <si>
    <t>TTGACAGAAGATAGAGGGCAC</t>
  </si>
  <si>
    <t>TGACAGAGGAGAGTGAGCAC</t>
  </si>
  <si>
    <t>CTGACAGAAGATAGAGAGCAC</t>
  </si>
  <si>
    <t>hse-miR156e-5p</t>
  </si>
  <si>
    <t>GTGACAGAAGATAGAGAGCGC</t>
  </si>
  <si>
    <t>hse-miR156f-5p</t>
  </si>
  <si>
    <t>CTGACAGAAGAGAGTGAGCA</t>
  </si>
  <si>
    <t>hse-miR156g-5p</t>
  </si>
  <si>
    <t>CGACAGAAGAGAGTGAGCAC</t>
  </si>
  <si>
    <t>TTGACGGAAGATAGAGAGCAC</t>
  </si>
  <si>
    <t>hse-miR156h</t>
  </si>
  <si>
    <t>TGACAGAAGAGAGTGAGCTC</t>
  </si>
  <si>
    <t>hse-miR156i-5p</t>
  </si>
  <si>
    <t>TTGACAGAAGATAGATAGCAC</t>
  </si>
  <si>
    <t>hse-miR156j</t>
  </si>
  <si>
    <t>GTTGACAGAAGAGAGTGAGCAC</t>
  </si>
  <si>
    <t>hse-miR156j-5p</t>
  </si>
  <si>
    <t>AGCTGCTGACTCGTTGGTTCA</t>
  </si>
  <si>
    <t>hse-miR156l</t>
  </si>
  <si>
    <t>TTGACAGAAGATGGAGAGCAC</t>
  </si>
  <si>
    <t>hse-miR156q</t>
  </si>
  <si>
    <t>TGACAGAAGAGAGTGAGCACT</t>
  </si>
  <si>
    <t>hse-miR156r</t>
  </si>
  <si>
    <t>CTGACAGAAGATAGAGAGCAT</t>
  </si>
  <si>
    <t>hse-miR157d-5p</t>
  </si>
  <si>
    <t>TGACAGAAGATAGAGAGCAC</t>
  </si>
  <si>
    <t>hse-miR159</t>
  </si>
  <si>
    <t>TTTGGATTGAAGGGAGCTCTA</t>
  </si>
  <si>
    <t>TTTGGACTGAAGGGAGCTCTA</t>
  </si>
  <si>
    <t>hse-miR159a</t>
  </si>
  <si>
    <t>TTGGATTGAAGGGAGCTCCA</t>
  </si>
  <si>
    <t>hse-miR159a-3p</t>
  </si>
  <si>
    <t>CTTGGATTGAAGGGAGCTCT</t>
  </si>
  <si>
    <t>hse-miR159a-5p</t>
  </si>
  <si>
    <t>AGCTGCTGAGCTATGGATCCC</t>
  </si>
  <si>
    <t>hse-miR159b</t>
  </si>
  <si>
    <t>TTTGGATTGAAGGGAGCTCTG</t>
  </si>
  <si>
    <t>ATTGGATTGAAGGGAGCTCCT</t>
  </si>
  <si>
    <t>ATTGGATTGAAGGGAGCTCTC</t>
  </si>
  <si>
    <t>TTTGGATTGAAGGGAGCTCTC</t>
  </si>
  <si>
    <t>CTTGGATTGAAGGGAGCTCC</t>
  </si>
  <si>
    <t>hse-miR159b-3p</t>
  </si>
  <si>
    <t>ATTGGAGTGAAGGGAGCTCCA</t>
  </si>
  <si>
    <t>hse-miR159b-5p</t>
  </si>
  <si>
    <t>AGCTGCCGACTCATTCATTCA</t>
  </si>
  <si>
    <t>AGCTGCTAAGCTATGGATCCC</t>
  </si>
  <si>
    <t>hse-miR159c</t>
  </si>
  <si>
    <t>ATTGGAGTGAAGGGAGCTCCG</t>
  </si>
  <si>
    <t>ATTGGATTGAAGGGAGCTCCA</t>
  </si>
  <si>
    <t>ATTGGATTGAAGGGAGCTCCC</t>
  </si>
  <si>
    <t>CTTGGATTGAAGGGAGCTCCC</t>
  </si>
  <si>
    <t>hse-miR159c-3p</t>
  </si>
  <si>
    <t>TTTGGATTGAAGGGAGCTCCT</t>
  </si>
  <si>
    <t>CTTGGACTGAAGGGAGCTCCC</t>
  </si>
  <si>
    <t>hse-miR159d</t>
  </si>
  <si>
    <t>ATTGGATTGAAGGGAGCTCCG</t>
  </si>
  <si>
    <t>CTTGGATTGAAGGGAGCTCCT</t>
  </si>
  <si>
    <t>hse-miR159e</t>
  </si>
  <si>
    <t>CTTGGATTCAAGGGAGCTCCT</t>
  </si>
  <si>
    <t>hse-miR159f</t>
  </si>
  <si>
    <t>CTTGGATTGAAGGGAGCTCTA</t>
  </si>
  <si>
    <t>hse-miR159g-3p</t>
  </si>
  <si>
    <t>TTTGGAGTGAAGGGAGTTCTG</t>
  </si>
  <si>
    <t>hse-miR160</t>
  </si>
  <si>
    <t>TGGCATACAGGGAGCCAGGCA</t>
  </si>
  <si>
    <t>hse-miR160c-3p</t>
  </si>
  <si>
    <t>GCGTACAAGGAGCCAAGCATG</t>
  </si>
  <si>
    <t>CGTACAAGGAGTCAAGCATGA</t>
  </si>
  <si>
    <t>hse-miR164a</t>
  </si>
  <si>
    <t>TGGAGAAGCAGGGCACTTGCT</t>
  </si>
  <si>
    <t>hse-miR165a-3p</t>
  </si>
  <si>
    <t>TCGGACCAGGCTTCATCCCC</t>
  </si>
  <si>
    <t>hse-miR166-3p</t>
  </si>
  <si>
    <t>ATTTCGGACCAGGCTTCATTCCCC</t>
  </si>
  <si>
    <t>hse-miR166a</t>
  </si>
  <si>
    <t>TCGGACCAGGCTTCATTCCCGT</t>
  </si>
  <si>
    <t>TCGGACCAGGCTTCATTCC</t>
  </si>
  <si>
    <t>TCTCGGACCAGGCTTCATTCC</t>
  </si>
  <si>
    <t>TCGGACCAGGCTTCATTCCTC</t>
  </si>
  <si>
    <t>hse-miR166a-3p</t>
  </si>
  <si>
    <t>TCGGACCAGGCTTCATTCCCC</t>
  </si>
  <si>
    <t>TCGGACCAGGCTTCATTCCCCC</t>
  </si>
  <si>
    <t>hse-miR166b</t>
  </si>
  <si>
    <t>TCTCGGACCAGGCTTCATTCT</t>
  </si>
  <si>
    <t>TCGGACCAGGCTTCATTCCTA</t>
  </si>
  <si>
    <t>TCGGACCAGGCTTCATTCCCTT</t>
  </si>
  <si>
    <t>hse-miR166c</t>
  </si>
  <si>
    <t>TCGGACCAGGCTTCATCCCCC</t>
  </si>
  <si>
    <t>CCGGACCAGGCTTCATCCCCT</t>
  </si>
  <si>
    <t>TCGGACCAGGCTTCATTCCT</t>
  </si>
  <si>
    <t>TATATGATCTCGGACCAGGCT</t>
  </si>
  <si>
    <t>hse-miR166c-3p</t>
  </si>
  <si>
    <t>TCGGACCAGGCTTCATTCCCCT</t>
  </si>
  <si>
    <t>hse-miR166d</t>
  </si>
  <si>
    <t>TCGGACCAGGCTTCATTCCCG</t>
  </si>
  <si>
    <t>hse-miR166e</t>
  </si>
  <si>
    <t>TCGGACCAGGCTTCATTCCCT</t>
  </si>
  <si>
    <t>hse-miR166e-3p</t>
  </si>
  <si>
    <t>TCGAACCAGGCTTCATTCCCC</t>
  </si>
  <si>
    <t>CTCGGACCAGGCTTCATTCCC</t>
  </si>
  <si>
    <t>hse-miR166g</t>
  </si>
  <si>
    <t>TCGGACCAGGCTTCATTCCC</t>
  </si>
  <si>
    <t>hse-miR166i</t>
  </si>
  <si>
    <t>TCGGACCAGGCTTCATTCTC</t>
  </si>
  <si>
    <t>TTGGACCAGGCTTCATTCCCC</t>
  </si>
  <si>
    <t>hse-miR166i-3p</t>
  </si>
  <si>
    <t>TCGGATCAGGCTTCATTCCTC</t>
  </si>
  <si>
    <t>hse-miR166j</t>
  </si>
  <si>
    <t>TCCGGACCAGGCTTCATTCCC</t>
  </si>
  <si>
    <t>CCGGACCAGGCTTCATTCCCC</t>
  </si>
  <si>
    <t>hse-miR166m</t>
  </si>
  <si>
    <t>TCGGACCAGGCATCATTCCTT</t>
  </si>
  <si>
    <t>hse-miR166p</t>
  </si>
  <si>
    <t>TCGGACCAGGCTCCATTCCTT</t>
  </si>
  <si>
    <t>hse-miR169d</t>
  </si>
  <si>
    <t>TAGCCAAGGAGACTGCCTATG</t>
  </si>
  <si>
    <t>hse-miR171a</t>
  </si>
  <si>
    <t>TTGAGCCGTGCCAATATCGCA</t>
  </si>
  <si>
    <t>hse-miR171l-5p</t>
  </si>
  <si>
    <t>TATTGGCGTGCCTCAATCCGA</t>
  </si>
  <si>
    <t>hse-miR171m-5p</t>
  </si>
  <si>
    <t>TATTGGCGCGCCTCAATCCGA</t>
  </si>
  <si>
    <t>hse-miR1854-5p</t>
  </si>
  <si>
    <t>TGGTGAAATTTGTAGATTGGA</t>
  </si>
  <si>
    <t>hse-miR1858a</t>
  </si>
  <si>
    <t>GAGAGGAGGACGGAGTGGGGC</t>
  </si>
  <si>
    <t>hse-miR2629a</t>
  </si>
  <si>
    <t>AGTTTTCCTCGGTAGTTAACT</t>
  </si>
  <si>
    <t>hse-miR2916</t>
  </si>
  <si>
    <t>TGGGGACTCGAAGACGATCATAT</t>
  </si>
  <si>
    <t>hse-miR2950a</t>
  </si>
  <si>
    <t>TTCCATCTCTTGCACACTGAG</t>
  </si>
  <si>
    <t>hse-miR319</t>
  </si>
  <si>
    <t>ATTGGACTGAAGGGAGCTCC</t>
  </si>
  <si>
    <t>TTGGACTGAAGGGAGCTCC</t>
  </si>
  <si>
    <t>TTGGACTGAAGGGAGCTCCCT</t>
  </si>
  <si>
    <t>hse-miR319a</t>
  </si>
  <si>
    <t>CTTGGACTGAAGGGAGCTCC</t>
  </si>
  <si>
    <t>TTGGACTGAAGGGAGCTCCC</t>
  </si>
  <si>
    <t>hse-miR319a-3p.2-3p</t>
  </si>
  <si>
    <t>TTGGACTGAAGGGTGCTCCC</t>
  </si>
  <si>
    <t>hse-miR319b</t>
  </si>
  <si>
    <t>TTTGGACTGAAGGGAGCTCCT</t>
  </si>
  <si>
    <t>hse-miR319c</t>
  </si>
  <si>
    <t>TTGGACTGAAGGGAGCTCCT</t>
  </si>
  <si>
    <t>hse-miR319c-3p</t>
  </si>
  <si>
    <t>TTGGACTGAAGGGAGCTCCCA</t>
  </si>
  <si>
    <t>TTGGACTGAAGGGAGCTCCTT</t>
  </si>
  <si>
    <t>hse-miR319d</t>
  </si>
  <si>
    <t>TTGGACTGAAGGGAGCGCCC</t>
  </si>
  <si>
    <t>hse-miR319g</t>
  </si>
  <si>
    <t>TTGGACTGAAGGGAGCTCCTTC</t>
  </si>
  <si>
    <t>hse-miR319h</t>
  </si>
  <si>
    <t>CTTGGACTGAAGGGAGCTCCT</t>
  </si>
  <si>
    <t>hse-miR319i</t>
  </si>
  <si>
    <t>TTGGGCTGAAGGGAGCTCCC</t>
  </si>
  <si>
    <t>hse-miR319n</t>
  </si>
  <si>
    <t>TTTGGACCGAAGGGAGCCCCT</t>
  </si>
  <si>
    <t>hse-miR319p</t>
  </si>
  <si>
    <t>TTTTGGACTGAAGGGAGCTCC</t>
  </si>
  <si>
    <t>hse-miR319q</t>
  </si>
  <si>
    <t>TGGACTGAAGGGAGCTCCTTC</t>
  </si>
  <si>
    <t>hse-miR3434-3p</t>
  </si>
  <si>
    <t>TCAAAATCAGAGAATCAACCA</t>
  </si>
  <si>
    <t>hse-miR3444a-5p</t>
  </si>
  <si>
    <t>TTGGGAGCTCGATGAGATCGA</t>
  </si>
  <si>
    <t>hse-miR3625-3p</t>
  </si>
  <si>
    <t>CGGGAGATGACTACTGGAAGC</t>
  </si>
  <si>
    <t>hse-miR3630-3p</t>
  </si>
  <si>
    <t>TGTGGGAATCTCTCTGATGCTT</t>
  </si>
  <si>
    <t>TTTGGGAATCTCTCTGATGCAC</t>
  </si>
  <si>
    <t>hse-miR3633a-5p</t>
  </si>
  <si>
    <t>GGAATGGATGGTTAGGAGAG</t>
  </si>
  <si>
    <t>hse-miR3710e</t>
  </si>
  <si>
    <t>TTGGGAATCTGACGGGCCTCC</t>
  </si>
  <si>
    <t>hse-miR3711</t>
  </si>
  <si>
    <t>TGGCGCTAGAAGGAGGGCCT</t>
  </si>
  <si>
    <t>hse-miR395-5p</t>
  </si>
  <si>
    <t>TCCCCTAGAGTTCTCCTGAACA</t>
  </si>
  <si>
    <t>hse-miR395a-5p</t>
  </si>
  <si>
    <t>GTTCCCTTCAAGCACTTCAGG</t>
  </si>
  <si>
    <t>hse-miR396-3p</t>
  </si>
  <si>
    <t>GTCCAAGAAAGCTGTGGGAAA</t>
  </si>
  <si>
    <t>hse-miR398b-5p</t>
  </si>
  <si>
    <t>GGGGCGGACTGGGAACACATG</t>
  </si>
  <si>
    <t>hse-miR399h-5p</t>
  </si>
  <si>
    <t>GGGCAAGATCTCTATTGGCAGG</t>
  </si>
  <si>
    <t>hse-miR408</t>
  </si>
  <si>
    <t>TGCACTGCCTCTTCCCTGGCTG</t>
  </si>
  <si>
    <t>hse-miR408-3p</t>
  </si>
  <si>
    <t>TGCTTGTTCCCTGTCTCTCTC</t>
  </si>
  <si>
    <t>hse-miR408-5p</t>
  </si>
  <si>
    <t>ACGGGGACGAGGTCGGGCATG</t>
  </si>
  <si>
    <t>hse-miR4340</t>
  </si>
  <si>
    <t>TGCAGAGATAGGGACGCGCTTA</t>
  </si>
  <si>
    <t>hse-miR4377</t>
  </si>
  <si>
    <t>TACGTCATCGCTGAATGGAAGACG</t>
  </si>
  <si>
    <t>hse-miR4387a</t>
  </si>
  <si>
    <t>AACAAGACGTGATGACGTGACACT</t>
  </si>
  <si>
    <t>hse-miR4387c</t>
  </si>
  <si>
    <t>AGCGTGATGACGTGACACTCCGTC</t>
  </si>
  <si>
    <t>hse-miR4405b</t>
  </si>
  <si>
    <t>TTCCGAATAACCGACTTAGAAATC</t>
  </si>
  <si>
    <t>hse-miR482a-5p</t>
  </si>
  <si>
    <t>AGTGGGAGCGTGGGGTAAGAAG</t>
  </si>
  <si>
    <t>hse-miR482b-3p</t>
  </si>
  <si>
    <t>TCTTCCCTACACCTCCCATACC</t>
  </si>
  <si>
    <t>hse-miR482b-5p</t>
  </si>
  <si>
    <t>TATGGGGGGATTGGGAAGGAAT</t>
  </si>
  <si>
    <t>hse-miR482e-5p</t>
  </si>
  <si>
    <t>TGTGGGTGGGGTGGAAAGATT</t>
  </si>
  <si>
    <t>hse-miR4995</t>
  </si>
  <si>
    <t>AGGCAGTGGCTTGGTTAAGGG</t>
  </si>
  <si>
    <t>hse-miR5036</t>
  </si>
  <si>
    <t>AGAGGCCCTTGGGGAGGAGTAA</t>
  </si>
  <si>
    <t>hse-miR5079a</t>
  </si>
  <si>
    <t>TTTGGATCTGTTATTTTGGTAT</t>
  </si>
  <si>
    <t>hse-miR5168-3p</t>
  </si>
  <si>
    <t>TCGGACCAGGCTTCAATCCCT</t>
  </si>
  <si>
    <t>hse-miR5268a</t>
  </si>
  <si>
    <t>CCAGAGTGGAATGAAGATATGGTT</t>
  </si>
  <si>
    <t>hse-miR5281a</t>
  </si>
  <si>
    <t>CTCTTGTAAATAGGATCGGAGGGA</t>
  </si>
  <si>
    <t>hse-miR533b-3p</t>
  </si>
  <si>
    <t>CTCACAGTCTGTACAGCTCTC</t>
  </si>
  <si>
    <t>hse-miR534b</t>
  </si>
  <si>
    <t>TATGTCCATTACAGTTGCATAC</t>
  </si>
  <si>
    <t>hse-miR535b</t>
  </si>
  <si>
    <t>TGACAGAGAGAGAGAGCACGC</t>
  </si>
  <si>
    <t>hse-miR5368</t>
  </si>
  <si>
    <t>GGACAGTCTCAGGTAGACA</t>
  </si>
  <si>
    <t>hse-miR536a</t>
  </si>
  <si>
    <t>TTCGTGCCAAGCTGTGTGCAAC</t>
  </si>
  <si>
    <t>hse-miR5517</t>
  </si>
  <si>
    <t>TGCATCACGGCGCATATGTAG</t>
  </si>
  <si>
    <t>hse-miR5523</t>
  </si>
  <si>
    <t>TGAGGAGGAACATATTTACTAG</t>
  </si>
  <si>
    <t>hse-miR5526</t>
  </si>
  <si>
    <t>AAAGGTAGAGTCAGGTATGAG</t>
  </si>
  <si>
    <t>hse-miR5565g-3p</t>
  </si>
  <si>
    <t>ACACATGTGGATTGAGATGAATAC</t>
  </si>
  <si>
    <t>hse-miR5569</t>
  </si>
  <si>
    <t>TATTGCATGCTTGAACTATGGTAA</t>
  </si>
  <si>
    <t>hse-miR5660</t>
  </si>
  <si>
    <t>CAGGTGGTTAGTGCAATGGAA</t>
  </si>
  <si>
    <t>hse-miR6024</t>
  </si>
  <si>
    <t>TTTTAGCCAGAGTTGTTTTCCC</t>
  </si>
  <si>
    <t>hse-miR6173</t>
  </si>
  <si>
    <t>AGCCGTAAACGATGGATACT</t>
  </si>
  <si>
    <t>hse-miR6194</t>
  </si>
  <si>
    <t>TATGGGGATCTGACAGACGAG</t>
  </si>
  <si>
    <t>hse-miR6221-3p</t>
  </si>
  <si>
    <t>CCGGGGCCAGATCTCAGAAGC</t>
  </si>
  <si>
    <t>hse-miR6224a-5p</t>
  </si>
  <si>
    <t>CTCCGTCCTAATATATAAGGC</t>
  </si>
  <si>
    <t>hse-miR6246</t>
  </si>
  <si>
    <t>TTGGGGATTTCCTGCCGGAGGAA</t>
  </si>
  <si>
    <t>hse-miR6247</t>
  </si>
  <si>
    <t>TGGCTGATTGACCTAATGGCA</t>
  </si>
  <si>
    <t>hse-miR6300</t>
  </si>
  <si>
    <t>GTCGTTGTAGTATAGTGG</t>
  </si>
  <si>
    <t>hse-miR6478</t>
  </si>
  <si>
    <t>CCGACCTTAGCTCAGTTGGTG</t>
  </si>
  <si>
    <t>hse-miR7506</t>
  </si>
  <si>
    <t>ATGTCTGGGACATGGCGTTGGCAC</t>
  </si>
  <si>
    <t>hse-miR7534</t>
  </si>
  <si>
    <t>GCAACTTGACTACAGTTTGAC</t>
  </si>
  <si>
    <t>hse-miR7732-3p</t>
  </si>
  <si>
    <t>GATCGAGATCGTGGAGGAACC</t>
  </si>
  <si>
    <t>hse-miR7741-3p.2</t>
  </si>
  <si>
    <t>TGCATGTGGAACTTCCAGATC</t>
  </si>
  <si>
    <t>hse-miR7759-3p</t>
  </si>
  <si>
    <t>GGCTTATGCCGACGTGGCTAC</t>
  </si>
  <si>
    <t>hse-miR7766-3p</t>
  </si>
  <si>
    <t>CGAGGCTGACTGGGACTAAGCGGC</t>
  </si>
  <si>
    <t>hse-miR7786-5p</t>
  </si>
  <si>
    <t>GTCTATGTCTATGTCTGTGCACGC</t>
  </si>
  <si>
    <t>hse-miR7787-3p</t>
  </si>
  <si>
    <t>TGCTTCGGTCTGTGCTTGGGCACG</t>
  </si>
  <si>
    <t>hse-miR7991a</t>
  </si>
  <si>
    <t>AGGAGGTCGGAATTTTTAATGAAT</t>
  </si>
  <si>
    <t>hse-miR8007a-5p</t>
  </si>
  <si>
    <t>ATGTGGCACTTTTCGGATTTTGAG</t>
  </si>
  <si>
    <t>hse-miR8012</t>
  </si>
  <si>
    <t>ATGACTTTAAGTCGCGTCTGGCCC</t>
  </si>
  <si>
    <t>hse-miR8049-5p</t>
  </si>
  <si>
    <t>CAAGGCTCATGCAGACATGCA</t>
  </si>
  <si>
    <t>hse-miR812n-3p</t>
  </si>
  <si>
    <t>ACGGAAAATCATGGCTGCACTTAA</t>
  </si>
  <si>
    <t>hse-miR8152</t>
  </si>
  <si>
    <t>TTGGACTGCTAGGTGGCCCAT</t>
  </si>
  <si>
    <t>hse-miR8183</t>
  </si>
  <si>
    <t>TTTAGTTGACGGAATTGTGGC</t>
  </si>
  <si>
    <t>hse-miR818f</t>
  </si>
  <si>
    <t>GGGAGCATGTAGGATGGCCAT</t>
  </si>
  <si>
    <t>hse-miR845</t>
  </si>
  <si>
    <t>AACCGGCTCTGATACCAATTG</t>
  </si>
  <si>
    <t>hse-miR850</t>
  </si>
  <si>
    <t>TAAGATCCGGACTACAACAAAG</t>
  </si>
  <si>
    <t>hse-miR8584</t>
  </si>
  <si>
    <t>TGAACCCTGGTCGTCGCGCTGTG</t>
  </si>
  <si>
    <t>hse-miR8658</t>
  </si>
  <si>
    <t>TTTGAAAAGTACAGGGACTAT</t>
  </si>
  <si>
    <t>hse-miR898a-3p</t>
  </si>
  <si>
    <t>GCTAGGCAGTGCACAGCGATA</t>
  </si>
  <si>
    <t>hse-miR902h-3p</t>
  </si>
  <si>
    <t>AGAAGGGTCTACATCATAAAC</t>
  </si>
  <si>
    <t>hse-miR903</t>
  </si>
  <si>
    <t>GCTACTTCGGCGGGACAAGAGC</t>
  </si>
  <si>
    <t>hse-miR908.1</t>
  </si>
  <si>
    <t>TGAGAAGATGCGGTCCGTTGGC</t>
  </si>
  <si>
    <t>hse-miR9564-3p</t>
  </si>
  <si>
    <t>CGAGCTGTGTAATCGTTTTGTT</t>
  </si>
  <si>
    <t>hse-miR9657a-3p</t>
  </si>
  <si>
    <t>TGTGCTTCCTCGTCGAACGGT</t>
  </si>
  <si>
    <t>hse-miR9750-5p</t>
  </si>
  <si>
    <t>AGGCGCGTATGGACTTACGACC</t>
  </si>
  <si>
    <t>novel1</t>
  </si>
  <si>
    <t>TCTCGTGTGGAACAAAAGGGGG</t>
  </si>
  <si>
    <t>novel11</t>
  </si>
  <si>
    <t>TGGATCGCTGTTGCGTACTCAG</t>
  </si>
  <si>
    <t>novel12</t>
  </si>
  <si>
    <t>GCTTGACTGCGAGACTGA</t>
  </si>
  <si>
    <t>novel14</t>
  </si>
  <si>
    <t>GGGGATGTAGCTCAGATC</t>
  </si>
  <si>
    <t>novel16</t>
  </si>
  <si>
    <t>TGGAGAGTCTGATCCTGGT</t>
  </si>
  <si>
    <t>novel23</t>
  </si>
  <si>
    <t>CCGTCCAGCAGGCCAATACC</t>
  </si>
  <si>
    <t>novel25</t>
  </si>
  <si>
    <t>TCCGGGCGGGAACTCGAAGGA</t>
  </si>
  <si>
    <t>novel3</t>
  </si>
  <si>
    <t>GTGGACGTTCCGGATGTGGGC</t>
  </si>
  <si>
    <t>novel31</t>
  </si>
  <si>
    <t>AGTGATCTTGGAGCATCGA</t>
  </si>
  <si>
    <t>novel36</t>
  </si>
  <si>
    <t>CCCTTGGCTGTCTGAGCG</t>
  </si>
  <si>
    <t>novel38</t>
  </si>
  <si>
    <t>ACGACTGTACTTGAACAGG</t>
  </si>
  <si>
    <t>novel40</t>
  </si>
  <si>
    <t>TTGCTGGGAGGGAAGCGAATGG</t>
  </si>
  <si>
    <t>novel42</t>
  </si>
  <si>
    <t>GAGCGGCGATGAAGGACGT</t>
  </si>
  <si>
    <t>novel44</t>
  </si>
  <si>
    <t>GTGACAAGAGCTCGGGCT</t>
  </si>
  <si>
    <t>novel45</t>
  </si>
  <si>
    <t>GGTGGCTGTGGCCTGGCG</t>
  </si>
  <si>
    <t>novel48</t>
  </si>
  <si>
    <t>TGGTAGCTATGCATGGAC</t>
  </si>
  <si>
    <t>novel5</t>
  </si>
  <si>
    <t>ATACACGTACACATACACATACACA</t>
  </si>
  <si>
    <t>novel56</t>
  </si>
  <si>
    <t>GGAGGTGCTGCTGCTGCTGGT</t>
  </si>
  <si>
    <t>novel58</t>
  </si>
  <si>
    <t>AGGGATGTAGCGCAGCTCGGTAGCG</t>
  </si>
  <si>
    <t>novel59</t>
  </si>
  <si>
    <t>GCGGGTGATTGGCGGCGC</t>
  </si>
  <si>
    <t>novel6</t>
  </si>
  <si>
    <t>TCGGGTTGTCATGCCAATGTA</t>
  </si>
  <si>
    <t>novel65</t>
  </si>
  <si>
    <t>GGGGATGTAGCTCAGACGG</t>
  </si>
  <si>
    <t>novel68</t>
  </si>
  <si>
    <t>GCGTGGGGATCTGGAGGA</t>
  </si>
  <si>
    <t>novel7</t>
  </si>
  <si>
    <t>GTGAACGTGCCAGAGTGG</t>
  </si>
  <si>
    <t>novel9</t>
  </si>
  <si>
    <t>GGGGGTGTAGCTCATGT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44"/>
  <sheetViews>
    <sheetView tabSelected="1" topLeftCell="A34" workbookViewId="0">
      <selection activeCell="C77" sqref="C77"/>
    </sheetView>
  </sheetViews>
  <sheetFormatPr defaultColWidth="9" defaultRowHeight="14.25"/>
  <cols>
    <col min="1" max="1" width="23.8666666666667" customWidth="1"/>
    <col min="7" max="7" width="14.9333333333333" customWidth="1"/>
  </cols>
  <sheetData>
    <row r="1" ht="15.75" spans="1:1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ht="15" spans="1:11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  <c r="I2" s="4" t="s">
        <v>9</v>
      </c>
      <c r="J2" s="3" t="s">
        <v>10</v>
      </c>
      <c r="K2" s="3" t="s">
        <v>11</v>
      </c>
    </row>
    <row r="3" ht="15" spans="1:11">
      <c r="A3" s="3" t="s">
        <v>12</v>
      </c>
      <c r="B3" s="3">
        <v>0</v>
      </c>
      <c r="C3" s="3">
        <v>0</v>
      </c>
      <c r="D3" s="3">
        <v>0</v>
      </c>
      <c r="E3" s="3">
        <v>0</v>
      </c>
      <c r="F3" s="3">
        <v>0.041974</v>
      </c>
      <c r="G3" s="3">
        <v>0.041286</v>
      </c>
      <c r="H3" s="3">
        <v>0</v>
      </c>
      <c r="I3" s="3">
        <v>0.0277533333333333</v>
      </c>
      <c r="J3" s="3" t="s">
        <v>13</v>
      </c>
      <c r="K3" s="3">
        <v>21</v>
      </c>
    </row>
    <row r="4" ht="15" spans="1:11">
      <c r="A4" s="3" t="s">
        <v>14</v>
      </c>
      <c r="B4" s="3">
        <v>0</v>
      </c>
      <c r="C4" s="3">
        <v>0</v>
      </c>
      <c r="D4" s="3">
        <v>0</v>
      </c>
      <c r="E4" s="3">
        <v>0.083614</v>
      </c>
      <c r="F4" s="3">
        <v>0</v>
      </c>
      <c r="G4" s="3">
        <v>0</v>
      </c>
      <c r="H4" s="3">
        <v>0</v>
      </c>
      <c r="I4" s="3">
        <v>0.0278713333333333</v>
      </c>
      <c r="J4" s="3" t="s">
        <v>15</v>
      </c>
      <c r="K4" s="3">
        <v>21</v>
      </c>
    </row>
    <row r="5" ht="15" spans="1:11">
      <c r="A5" s="3" t="s">
        <v>16</v>
      </c>
      <c r="B5" s="3">
        <v>0</v>
      </c>
      <c r="C5" s="3">
        <v>0</v>
      </c>
      <c r="D5" s="3">
        <v>0.080699</v>
      </c>
      <c r="E5" s="3">
        <v>0</v>
      </c>
      <c r="F5" s="3">
        <v>0</v>
      </c>
      <c r="G5" s="3">
        <v>0</v>
      </c>
      <c r="H5" s="3">
        <v>0.0268996666666667</v>
      </c>
      <c r="I5" s="3">
        <v>0</v>
      </c>
      <c r="J5" s="3" t="s">
        <v>17</v>
      </c>
      <c r="K5" s="3">
        <v>21</v>
      </c>
    </row>
    <row r="6" ht="15" spans="1:11">
      <c r="A6" s="3" t="s">
        <v>18</v>
      </c>
      <c r="B6" s="3">
        <v>0</v>
      </c>
      <c r="C6" s="3">
        <v>0</v>
      </c>
      <c r="D6" s="3">
        <v>0</v>
      </c>
      <c r="E6" s="3">
        <v>0</v>
      </c>
      <c r="F6" s="3">
        <v>0.041974</v>
      </c>
      <c r="G6" s="3">
        <v>0</v>
      </c>
      <c r="H6" s="3">
        <v>0</v>
      </c>
      <c r="I6" s="3">
        <v>0.0139913333333333</v>
      </c>
      <c r="J6" s="3" t="s">
        <v>19</v>
      </c>
      <c r="K6" s="3">
        <v>21</v>
      </c>
    </row>
    <row r="7" ht="15" spans="1:11">
      <c r="A7" s="3" t="s">
        <v>20</v>
      </c>
      <c r="B7" s="3">
        <v>0</v>
      </c>
      <c r="C7" s="3">
        <v>0.244285</v>
      </c>
      <c r="D7" s="3">
        <v>0</v>
      </c>
      <c r="E7" s="3">
        <v>0</v>
      </c>
      <c r="F7" s="3">
        <v>0</v>
      </c>
      <c r="G7" s="3">
        <v>0</v>
      </c>
      <c r="H7" s="3">
        <v>0.0814283333333333</v>
      </c>
      <c r="I7" s="3">
        <v>0</v>
      </c>
      <c r="J7" s="3" t="s">
        <v>21</v>
      </c>
      <c r="K7" s="3">
        <v>22</v>
      </c>
    </row>
    <row r="8" ht="15" spans="1:11">
      <c r="A8" s="3" t="s">
        <v>22</v>
      </c>
      <c r="B8" s="3">
        <v>0</v>
      </c>
      <c r="C8" s="3">
        <v>0</v>
      </c>
      <c r="D8" s="3">
        <v>0</v>
      </c>
      <c r="E8" s="3">
        <v>0.125421</v>
      </c>
      <c r="F8" s="3">
        <v>0.041974</v>
      </c>
      <c r="G8" s="3">
        <v>0.123858</v>
      </c>
      <c r="H8" s="3">
        <v>0</v>
      </c>
      <c r="I8" s="3">
        <v>0.0970843333333333</v>
      </c>
      <c r="J8" s="3" t="s">
        <v>23</v>
      </c>
      <c r="K8" s="3">
        <v>22</v>
      </c>
    </row>
    <row r="9" ht="15" spans="1:11">
      <c r="A9" s="3" t="s">
        <v>24</v>
      </c>
      <c r="B9" s="3">
        <v>0</v>
      </c>
      <c r="C9" s="3">
        <v>0</v>
      </c>
      <c r="D9" s="3">
        <v>0</v>
      </c>
      <c r="E9" s="3">
        <v>0</v>
      </c>
      <c r="F9" s="3">
        <v>0.167894</v>
      </c>
      <c r="G9" s="3">
        <v>0</v>
      </c>
      <c r="H9" s="3">
        <v>0</v>
      </c>
      <c r="I9" s="3">
        <v>0.0559646666666667</v>
      </c>
      <c r="J9" s="3" t="s">
        <v>25</v>
      </c>
      <c r="K9" s="3">
        <v>21</v>
      </c>
    </row>
    <row r="10" ht="15" spans="1:11">
      <c r="A10" s="3" t="s">
        <v>26</v>
      </c>
      <c r="B10" s="3">
        <v>0.082308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.027436</v>
      </c>
      <c r="I10" s="3">
        <v>0</v>
      </c>
      <c r="J10" s="3" t="s">
        <v>27</v>
      </c>
      <c r="K10" s="3">
        <v>21</v>
      </c>
    </row>
    <row r="11" ht="15" spans="1:11">
      <c r="A11" s="3" t="s">
        <v>28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.041286</v>
      </c>
      <c r="H11" s="3">
        <v>0</v>
      </c>
      <c r="I11" s="3">
        <v>0.013762</v>
      </c>
      <c r="J11" s="3" t="s">
        <v>29</v>
      </c>
      <c r="K11" s="3">
        <v>21</v>
      </c>
    </row>
    <row r="12" ht="15" spans="1:11">
      <c r="A12" s="3" t="s">
        <v>3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.082572</v>
      </c>
      <c r="H12" s="3">
        <v>0</v>
      </c>
      <c r="I12" s="3">
        <v>0.027524</v>
      </c>
      <c r="J12" s="3" t="s">
        <v>31</v>
      </c>
      <c r="K12" s="3">
        <v>21</v>
      </c>
    </row>
    <row r="13" ht="15" spans="1:11">
      <c r="A13" s="3" t="s">
        <v>3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.041286</v>
      </c>
      <c r="H13" s="3">
        <v>0</v>
      </c>
      <c r="I13" s="3">
        <v>0.013762</v>
      </c>
      <c r="J13" s="3" t="s">
        <v>33</v>
      </c>
      <c r="K13" s="3">
        <v>22</v>
      </c>
    </row>
    <row r="14" ht="15" spans="1:11">
      <c r="A14" s="3" t="s">
        <v>34</v>
      </c>
      <c r="B14" s="3">
        <v>0</v>
      </c>
      <c r="C14" s="3">
        <v>0</v>
      </c>
      <c r="D14" s="3">
        <v>0.04035</v>
      </c>
      <c r="E14" s="3">
        <v>0</v>
      </c>
      <c r="F14" s="3">
        <v>0</v>
      </c>
      <c r="G14" s="3">
        <v>0</v>
      </c>
      <c r="H14" s="3">
        <v>0.01345</v>
      </c>
      <c r="I14" s="3">
        <v>0</v>
      </c>
      <c r="J14" s="3" t="s">
        <v>35</v>
      </c>
      <c r="K14" s="3">
        <v>23</v>
      </c>
    </row>
    <row r="15" ht="15" spans="1:11">
      <c r="A15" s="3" t="s">
        <v>36</v>
      </c>
      <c r="B15" s="3">
        <v>0</v>
      </c>
      <c r="C15" s="3">
        <v>0.040714</v>
      </c>
      <c r="D15" s="3">
        <v>0</v>
      </c>
      <c r="E15" s="3">
        <v>0</v>
      </c>
      <c r="F15" s="3">
        <v>0</v>
      </c>
      <c r="G15" s="3">
        <v>0</v>
      </c>
      <c r="H15" s="3">
        <v>0.0135713333333333</v>
      </c>
      <c r="I15" s="3">
        <v>0</v>
      </c>
      <c r="J15" s="3" t="s">
        <v>37</v>
      </c>
      <c r="K15" s="3">
        <v>24</v>
      </c>
    </row>
    <row r="16" ht="15" spans="1:11">
      <c r="A16" s="3" t="s">
        <v>38</v>
      </c>
      <c r="B16" s="3">
        <v>0</v>
      </c>
      <c r="C16" s="3">
        <v>0.081428</v>
      </c>
      <c r="D16" s="3">
        <v>0</v>
      </c>
      <c r="E16" s="3">
        <v>0</v>
      </c>
      <c r="F16" s="3">
        <v>0</v>
      </c>
      <c r="G16" s="3">
        <v>0</v>
      </c>
      <c r="H16" s="3">
        <v>0.0271426666666667</v>
      </c>
      <c r="I16" s="3">
        <v>0</v>
      </c>
      <c r="J16" s="3" t="s">
        <v>39</v>
      </c>
      <c r="K16" s="3">
        <v>21</v>
      </c>
    </row>
    <row r="17" ht="15" spans="1:11">
      <c r="A17" s="3" t="s">
        <v>40</v>
      </c>
      <c r="B17" s="3">
        <v>0</v>
      </c>
      <c r="C17" s="3">
        <v>0</v>
      </c>
      <c r="D17" s="3">
        <v>0</v>
      </c>
      <c r="E17" s="3">
        <v>0</v>
      </c>
      <c r="F17" s="3">
        <v>0.041974</v>
      </c>
      <c r="G17" s="3">
        <v>0</v>
      </c>
      <c r="H17" s="3">
        <v>0</v>
      </c>
      <c r="I17" s="3">
        <v>0.0139913333333333</v>
      </c>
      <c r="J17" s="3" t="s">
        <v>41</v>
      </c>
      <c r="K17" s="3">
        <v>21</v>
      </c>
    </row>
    <row r="18" ht="15" spans="1:11">
      <c r="A18" s="3" t="s">
        <v>42</v>
      </c>
      <c r="B18" s="3">
        <v>0</v>
      </c>
      <c r="C18" s="3">
        <v>0.040714</v>
      </c>
      <c r="D18" s="3">
        <v>0</v>
      </c>
      <c r="E18" s="3">
        <v>0.041807</v>
      </c>
      <c r="F18" s="3">
        <v>0</v>
      </c>
      <c r="G18" s="3">
        <v>0</v>
      </c>
      <c r="H18" s="3">
        <v>0.0135713333333333</v>
      </c>
      <c r="I18" s="3">
        <v>0.0139356666666667</v>
      </c>
      <c r="J18" s="3" t="s">
        <v>43</v>
      </c>
      <c r="K18" s="3">
        <v>24</v>
      </c>
    </row>
    <row r="19" ht="15" spans="1:11">
      <c r="A19" s="3" t="s">
        <v>44</v>
      </c>
      <c r="B19" s="3">
        <v>0</v>
      </c>
      <c r="C19" s="3">
        <v>0</v>
      </c>
      <c r="D19" s="3">
        <v>0</v>
      </c>
      <c r="E19" s="3">
        <v>0</v>
      </c>
      <c r="F19" s="3">
        <v>0.041974</v>
      </c>
      <c r="G19" s="3">
        <v>0</v>
      </c>
      <c r="H19" s="3">
        <v>0</v>
      </c>
      <c r="I19" s="3">
        <v>0.0139913333333333</v>
      </c>
      <c r="J19" s="3" t="s">
        <v>45</v>
      </c>
      <c r="K19" s="3">
        <v>22</v>
      </c>
    </row>
    <row r="20" ht="15" spans="1:11">
      <c r="A20" s="3" t="s">
        <v>46</v>
      </c>
      <c r="B20" s="3">
        <v>0</v>
      </c>
      <c r="C20" s="3">
        <v>0</v>
      </c>
      <c r="D20" s="3">
        <v>0</v>
      </c>
      <c r="E20" s="3">
        <v>0.041807</v>
      </c>
      <c r="F20" s="3">
        <v>0</v>
      </c>
      <c r="G20" s="3">
        <v>0.041286</v>
      </c>
      <c r="H20" s="3">
        <v>0</v>
      </c>
      <c r="I20" s="3">
        <v>0.0276976666666667</v>
      </c>
      <c r="J20" s="3" t="s">
        <v>47</v>
      </c>
      <c r="K20" s="3">
        <v>21</v>
      </c>
    </row>
    <row r="21" ht="15" spans="1:11">
      <c r="A21" s="3" t="s">
        <v>48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.041286</v>
      </c>
      <c r="H21" s="3">
        <v>0</v>
      </c>
      <c r="I21" s="3">
        <v>0.013762</v>
      </c>
      <c r="J21" s="3" t="s">
        <v>49</v>
      </c>
      <c r="K21" s="3">
        <v>24</v>
      </c>
    </row>
    <row r="22" ht="15" spans="1:11">
      <c r="A22" s="3" t="s">
        <v>50</v>
      </c>
      <c r="B22" s="3">
        <v>0.164615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.0548716666666667</v>
      </c>
      <c r="I22" s="3">
        <v>0</v>
      </c>
      <c r="J22" s="3" t="s">
        <v>51</v>
      </c>
      <c r="K22" s="3">
        <v>21</v>
      </c>
    </row>
    <row r="23" ht="15" spans="1:11">
      <c r="A23" s="3" t="s">
        <v>52</v>
      </c>
      <c r="B23" s="3">
        <v>0</v>
      </c>
      <c r="C23" s="3">
        <v>0</v>
      </c>
      <c r="D23" s="3">
        <v>0</v>
      </c>
      <c r="E23" s="3">
        <v>0.125421</v>
      </c>
      <c r="F23" s="3">
        <v>0</v>
      </c>
      <c r="G23" s="3">
        <v>0.041286</v>
      </c>
      <c r="H23" s="3">
        <v>0</v>
      </c>
      <c r="I23" s="3">
        <v>0.055569</v>
      </c>
      <c r="J23" s="3" t="s">
        <v>53</v>
      </c>
      <c r="K23" s="3">
        <v>21</v>
      </c>
    </row>
    <row r="24" ht="15" spans="1:11">
      <c r="A24" s="3" t="s">
        <v>54</v>
      </c>
      <c r="B24" s="3">
        <v>0</v>
      </c>
      <c r="C24" s="3">
        <v>0</v>
      </c>
      <c r="D24" s="3">
        <v>0</v>
      </c>
      <c r="E24" s="3">
        <v>0.125421</v>
      </c>
      <c r="F24" s="3">
        <v>0</v>
      </c>
      <c r="G24" s="3">
        <v>0</v>
      </c>
      <c r="H24" s="3">
        <v>0</v>
      </c>
      <c r="I24" s="3">
        <v>0.041807</v>
      </c>
      <c r="J24" s="3" t="s">
        <v>55</v>
      </c>
      <c r="K24" s="3">
        <v>20</v>
      </c>
    </row>
    <row r="25" ht="15" spans="1:11">
      <c r="A25" s="3" t="s">
        <v>56</v>
      </c>
      <c r="B25" s="3">
        <v>0</v>
      </c>
      <c r="C25" s="3">
        <v>0</v>
      </c>
      <c r="D25" s="3">
        <v>0</v>
      </c>
      <c r="E25" s="3">
        <v>0</v>
      </c>
      <c r="F25" s="3">
        <v>0.041974</v>
      </c>
      <c r="G25" s="3">
        <v>0</v>
      </c>
      <c r="H25" s="3">
        <v>0</v>
      </c>
      <c r="I25" s="3">
        <v>0.0139913333333333</v>
      </c>
      <c r="J25" s="3" t="s">
        <v>57</v>
      </c>
      <c r="K25" s="3">
        <v>21</v>
      </c>
    </row>
    <row r="26" ht="15" spans="1:11">
      <c r="A26" s="3" t="s">
        <v>58</v>
      </c>
      <c r="B26" s="3">
        <v>0.041154</v>
      </c>
      <c r="C26" s="3">
        <v>0</v>
      </c>
      <c r="D26" s="3">
        <v>0</v>
      </c>
      <c r="E26" s="3">
        <v>0.167228</v>
      </c>
      <c r="F26" s="3">
        <v>0</v>
      </c>
      <c r="G26" s="3">
        <v>0.082572</v>
      </c>
      <c r="H26" s="3">
        <v>0.013718</v>
      </c>
      <c r="I26" s="3">
        <v>0.0832666666666667</v>
      </c>
      <c r="J26" s="3" t="s">
        <v>59</v>
      </c>
      <c r="K26" s="3">
        <v>21</v>
      </c>
    </row>
    <row r="27" ht="15" spans="1:11">
      <c r="A27" s="3" t="s">
        <v>60</v>
      </c>
      <c r="B27" s="3">
        <v>0</v>
      </c>
      <c r="C27" s="3">
        <v>0</v>
      </c>
      <c r="D27" s="3">
        <v>0</v>
      </c>
      <c r="E27" s="3">
        <v>0.041807</v>
      </c>
      <c r="F27" s="3">
        <v>0.041974</v>
      </c>
      <c r="G27" s="3">
        <v>0</v>
      </c>
      <c r="H27" s="3">
        <v>0</v>
      </c>
      <c r="I27" s="3">
        <v>0.027927</v>
      </c>
      <c r="J27" s="3" t="s">
        <v>61</v>
      </c>
      <c r="K27" s="3">
        <v>23</v>
      </c>
    </row>
    <row r="28" ht="15" spans="1:11">
      <c r="A28" s="3" t="s">
        <v>62</v>
      </c>
      <c r="B28" s="3">
        <v>0.041154</v>
      </c>
      <c r="C28" s="3">
        <v>0</v>
      </c>
      <c r="D28" s="3">
        <v>0</v>
      </c>
      <c r="E28" s="3">
        <v>0.041807</v>
      </c>
      <c r="F28" s="3">
        <v>0</v>
      </c>
      <c r="G28" s="3">
        <v>0</v>
      </c>
      <c r="H28" s="3">
        <v>0.013718</v>
      </c>
      <c r="I28" s="3">
        <v>0.0139356666666667</v>
      </c>
      <c r="J28" s="3" t="s">
        <v>63</v>
      </c>
      <c r="K28" s="3">
        <v>21</v>
      </c>
    </row>
    <row r="29" ht="15" spans="1:11">
      <c r="A29" s="3" t="s">
        <v>64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.041286</v>
      </c>
      <c r="H29" s="3">
        <v>0</v>
      </c>
      <c r="I29" s="3">
        <v>0.013762</v>
      </c>
      <c r="J29" s="3" t="s">
        <v>65</v>
      </c>
      <c r="K29" s="3">
        <v>22</v>
      </c>
    </row>
    <row r="30" ht="15" spans="1:11">
      <c r="A30" s="3" t="s">
        <v>66</v>
      </c>
      <c r="B30" s="3">
        <v>0</v>
      </c>
      <c r="C30" s="3">
        <v>0</v>
      </c>
      <c r="D30" s="3">
        <v>0</v>
      </c>
      <c r="E30" s="3">
        <v>0</v>
      </c>
      <c r="F30" s="3">
        <v>0.041974</v>
      </c>
      <c r="G30" s="3">
        <v>0</v>
      </c>
      <c r="H30" s="3">
        <v>0</v>
      </c>
      <c r="I30" s="3">
        <v>0.0139913333333333</v>
      </c>
      <c r="J30" s="3" t="s">
        <v>67</v>
      </c>
      <c r="K30" s="3">
        <v>21</v>
      </c>
    </row>
    <row r="31" ht="15" spans="1:11">
      <c r="A31" s="3" t="s">
        <v>68</v>
      </c>
      <c r="B31" s="3">
        <v>0.205769</v>
      </c>
      <c r="C31" s="3">
        <v>0.162857</v>
      </c>
      <c r="D31" s="3">
        <v>0</v>
      </c>
      <c r="E31" s="3">
        <v>0</v>
      </c>
      <c r="F31" s="3">
        <v>0</v>
      </c>
      <c r="G31" s="3">
        <v>0</v>
      </c>
      <c r="H31" s="3">
        <v>0.122875333333333</v>
      </c>
      <c r="I31" s="3">
        <v>0</v>
      </c>
      <c r="J31" s="3" t="s">
        <v>69</v>
      </c>
      <c r="K31" s="3">
        <v>21</v>
      </c>
    </row>
    <row r="32" ht="15" spans="1:11">
      <c r="A32" s="3" t="s">
        <v>70</v>
      </c>
      <c r="B32" s="3">
        <v>0</v>
      </c>
      <c r="C32" s="3">
        <v>0</v>
      </c>
      <c r="D32" s="3">
        <v>0</v>
      </c>
      <c r="E32" s="3">
        <v>0</v>
      </c>
      <c r="F32" s="3">
        <v>0.041974</v>
      </c>
      <c r="G32" s="3">
        <v>0</v>
      </c>
      <c r="H32" s="3">
        <v>0</v>
      </c>
      <c r="I32" s="3">
        <v>0.0139913333333333</v>
      </c>
      <c r="J32" s="3" t="s">
        <v>71</v>
      </c>
      <c r="K32" s="3">
        <v>20</v>
      </c>
    </row>
    <row r="33" ht="15" spans="1:11">
      <c r="A33" s="3" t="s">
        <v>72</v>
      </c>
      <c r="B33" s="3">
        <v>0</v>
      </c>
      <c r="C33" s="3">
        <v>1.139998</v>
      </c>
      <c r="D33" s="3">
        <v>0</v>
      </c>
      <c r="E33" s="3">
        <v>0</v>
      </c>
      <c r="F33" s="3">
        <v>0</v>
      </c>
      <c r="G33" s="3">
        <v>0</v>
      </c>
      <c r="H33" s="3">
        <v>0.379999333333333</v>
      </c>
      <c r="I33" s="3">
        <v>0</v>
      </c>
      <c r="J33" s="3" t="s">
        <v>73</v>
      </c>
      <c r="K33" s="3">
        <v>21</v>
      </c>
    </row>
    <row r="34" ht="15" spans="1:11">
      <c r="A34" s="3" t="s">
        <v>72</v>
      </c>
      <c r="B34" s="3">
        <v>0.123461</v>
      </c>
      <c r="C34" s="3">
        <v>0.040714</v>
      </c>
      <c r="D34" s="3">
        <v>0</v>
      </c>
      <c r="E34" s="3">
        <v>0.083614</v>
      </c>
      <c r="F34" s="3">
        <v>1.007366</v>
      </c>
      <c r="G34" s="3">
        <v>0.041286</v>
      </c>
      <c r="H34" s="3">
        <v>0.054725</v>
      </c>
      <c r="I34" s="3">
        <v>0.377422</v>
      </c>
      <c r="J34" s="3" t="s">
        <v>74</v>
      </c>
      <c r="K34" s="3">
        <v>19</v>
      </c>
    </row>
    <row r="35" ht="15" spans="1:11">
      <c r="A35" s="3" t="s">
        <v>72</v>
      </c>
      <c r="B35" s="3">
        <v>3.004227</v>
      </c>
      <c r="C35" s="3">
        <v>0.814284</v>
      </c>
      <c r="D35" s="3">
        <v>0.484196</v>
      </c>
      <c r="E35" s="3">
        <v>0.083614</v>
      </c>
      <c r="F35" s="3">
        <v>0.629603999999999</v>
      </c>
      <c r="G35" s="3">
        <v>0.743146</v>
      </c>
      <c r="H35" s="3">
        <v>1.43423566666667</v>
      </c>
      <c r="I35" s="3">
        <v>0.485454666666666</v>
      </c>
      <c r="J35" s="3" t="s">
        <v>75</v>
      </c>
      <c r="K35" s="3">
        <v>22</v>
      </c>
    </row>
    <row r="36" ht="15" spans="1:11">
      <c r="A36" s="3" t="s">
        <v>76</v>
      </c>
      <c r="B36" s="3">
        <v>0</v>
      </c>
      <c r="C36" s="3">
        <v>0</v>
      </c>
      <c r="D36" s="3">
        <v>0</v>
      </c>
      <c r="E36" s="3">
        <v>0</v>
      </c>
      <c r="F36" s="3">
        <v>0.125921</v>
      </c>
      <c r="G36" s="3">
        <v>0</v>
      </c>
      <c r="H36" s="3">
        <v>0</v>
      </c>
      <c r="I36" s="3">
        <v>0.0419736666666667</v>
      </c>
      <c r="J36" s="3" t="s">
        <v>77</v>
      </c>
      <c r="K36" s="3">
        <v>20</v>
      </c>
    </row>
    <row r="37" ht="15" spans="1:11">
      <c r="A37" s="3" t="s">
        <v>76</v>
      </c>
      <c r="B37" s="3">
        <v>0</v>
      </c>
      <c r="C37" s="3">
        <v>0</v>
      </c>
      <c r="D37" s="3">
        <v>0</v>
      </c>
      <c r="E37" s="3">
        <v>0</v>
      </c>
      <c r="F37" s="3">
        <v>0.125921</v>
      </c>
      <c r="G37" s="3">
        <v>0.041286</v>
      </c>
      <c r="H37" s="3">
        <v>0</v>
      </c>
      <c r="I37" s="3">
        <v>0.0557356666666667</v>
      </c>
      <c r="J37" s="3" t="s">
        <v>78</v>
      </c>
      <c r="K37" s="3">
        <v>21</v>
      </c>
    </row>
    <row r="38" ht="15" spans="1:11">
      <c r="A38" s="3" t="s">
        <v>79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.041286</v>
      </c>
      <c r="H38" s="3">
        <v>0</v>
      </c>
      <c r="I38" s="3">
        <v>0.013762</v>
      </c>
      <c r="J38" s="3" t="s">
        <v>80</v>
      </c>
      <c r="K38" s="3">
        <v>21</v>
      </c>
    </row>
    <row r="39" ht="15" spans="1:11">
      <c r="A39" s="3" t="s">
        <v>79</v>
      </c>
      <c r="B39" s="3">
        <v>0</v>
      </c>
      <c r="C39" s="3">
        <v>0</v>
      </c>
      <c r="D39" s="3">
        <v>0.080699</v>
      </c>
      <c r="E39" s="3">
        <v>0</v>
      </c>
      <c r="F39" s="3">
        <v>0</v>
      </c>
      <c r="G39" s="3">
        <v>0</v>
      </c>
      <c r="H39" s="3">
        <v>0.0268996666666667</v>
      </c>
      <c r="I39" s="3">
        <v>0</v>
      </c>
      <c r="J39" s="3" t="s">
        <v>81</v>
      </c>
      <c r="K39" s="3">
        <v>21</v>
      </c>
    </row>
    <row r="40" ht="15" spans="1:11">
      <c r="A40" s="3" t="s">
        <v>82</v>
      </c>
      <c r="B40" s="3">
        <v>0.041154</v>
      </c>
      <c r="C40" s="3">
        <v>0</v>
      </c>
      <c r="D40" s="3">
        <v>0</v>
      </c>
      <c r="E40" s="3">
        <v>0.041807</v>
      </c>
      <c r="F40" s="3">
        <v>0</v>
      </c>
      <c r="G40" s="3">
        <v>0</v>
      </c>
      <c r="H40" s="3">
        <v>0.013718</v>
      </c>
      <c r="I40" s="3">
        <v>0.0139356666666667</v>
      </c>
      <c r="J40" s="3" t="s">
        <v>83</v>
      </c>
      <c r="K40" s="3">
        <v>20</v>
      </c>
    </row>
    <row r="41" ht="15" spans="1:11">
      <c r="A41" s="3" t="s">
        <v>82</v>
      </c>
      <c r="B41" s="3">
        <v>0</v>
      </c>
      <c r="C41" s="3">
        <v>0</v>
      </c>
      <c r="D41" s="3">
        <v>0</v>
      </c>
      <c r="E41" s="3">
        <v>0.209035</v>
      </c>
      <c r="F41" s="3">
        <v>0</v>
      </c>
      <c r="G41" s="3">
        <v>0</v>
      </c>
      <c r="H41" s="3">
        <v>0</v>
      </c>
      <c r="I41" s="3">
        <v>0.0696783333333333</v>
      </c>
      <c r="J41" s="3" t="s">
        <v>84</v>
      </c>
      <c r="K41" s="3">
        <v>21</v>
      </c>
    </row>
    <row r="42" ht="15" spans="1:11">
      <c r="A42" s="3" t="s">
        <v>82</v>
      </c>
      <c r="B42" s="3">
        <v>0.370384</v>
      </c>
      <c r="C42" s="3">
        <v>0</v>
      </c>
      <c r="D42" s="3">
        <v>0</v>
      </c>
      <c r="E42" s="3">
        <v>0</v>
      </c>
      <c r="F42" s="3">
        <v>0</v>
      </c>
      <c r="G42" s="3">
        <v>0.123858</v>
      </c>
      <c r="H42" s="3">
        <v>0.123461333333333</v>
      </c>
      <c r="I42" s="3">
        <v>0.041286</v>
      </c>
      <c r="J42" s="3" t="s">
        <v>85</v>
      </c>
      <c r="K42" s="3">
        <v>21</v>
      </c>
    </row>
    <row r="43" ht="15" spans="1:11">
      <c r="A43" s="3" t="s">
        <v>82</v>
      </c>
      <c r="B43" s="3">
        <v>0.041154</v>
      </c>
      <c r="C43" s="3">
        <v>1.221426</v>
      </c>
      <c r="D43" s="3">
        <v>0.403496</v>
      </c>
      <c r="E43" s="3">
        <v>0.459876</v>
      </c>
      <c r="F43" s="3">
        <v>0.293815</v>
      </c>
      <c r="G43" s="3">
        <v>1.89915</v>
      </c>
      <c r="H43" s="3">
        <v>0.555358666666667</v>
      </c>
      <c r="I43" s="3">
        <v>0.884280333333333</v>
      </c>
      <c r="J43" s="3" t="s">
        <v>86</v>
      </c>
      <c r="K43" s="3">
        <v>21</v>
      </c>
    </row>
    <row r="44" ht="15" spans="1:11">
      <c r="A44" s="3" t="s">
        <v>87</v>
      </c>
      <c r="B44" s="3">
        <v>0</v>
      </c>
      <c r="C44" s="3">
        <v>0</v>
      </c>
      <c r="D44" s="3">
        <v>0</v>
      </c>
      <c r="E44" s="3">
        <v>0.501683</v>
      </c>
      <c r="F44" s="3">
        <v>0.167894</v>
      </c>
      <c r="G44" s="3">
        <v>0.041286</v>
      </c>
      <c r="H44" s="3">
        <v>0</v>
      </c>
      <c r="I44" s="3">
        <v>0.236954333333333</v>
      </c>
      <c r="J44" s="3" t="s">
        <v>88</v>
      </c>
      <c r="K44" s="3">
        <v>20</v>
      </c>
    </row>
    <row r="45" ht="15" spans="1:11">
      <c r="A45" s="3" t="s">
        <v>89</v>
      </c>
      <c r="B45" s="3">
        <v>0</v>
      </c>
      <c r="C45" s="3">
        <v>0.040714</v>
      </c>
      <c r="D45" s="3">
        <v>0</v>
      </c>
      <c r="E45" s="3">
        <v>0</v>
      </c>
      <c r="F45" s="3">
        <v>0</v>
      </c>
      <c r="G45" s="3">
        <v>0</v>
      </c>
      <c r="H45" s="3">
        <v>0.0135713333333333</v>
      </c>
      <c r="I45" s="3">
        <v>0</v>
      </c>
      <c r="J45" s="3" t="s">
        <v>90</v>
      </c>
      <c r="K45" s="3">
        <v>21</v>
      </c>
    </row>
    <row r="46" ht="15" spans="1:11">
      <c r="A46" s="3" t="s">
        <v>89</v>
      </c>
      <c r="B46" s="3">
        <v>0</v>
      </c>
      <c r="C46" s="3">
        <v>0</v>
      </c>
      <c r="D46" s="3">
        <v>0.04035</v>
      </c>
      <c r="E46" s="3">
        <v>0</v>
      </c>
      <c r="F46" s="3">
        <v>0</v>
      </c>
      <c r="G46" s="3">
        <v>0</v>
      </c>
      <c r="H46" s="3">
        <v>0.01345</v>
      </c>
      <c r="I46" s="3">
        <v>0</v>
      </c>
      <c r="J46" s="3" t="s">
        <v>91</v>
      </c>
      <c r="K46" s="3">
        <v>20</v>
      </c>
    </row>
    <row r="47" ht="15" spans="1:11">
      <c r="A47" s="3" t="s">
        <v>89</v>
      </c>
      <c r="B47" s="3">
        <v>0.041154</v>
      </c>
      <c r="C47" s="3">
        <v>0</v>
      </c>
      <c r="D47" s="3">
        <v>0</v>
      </c>
      <c r="E47" s="3">
        <v>0</v>
      </c>
      <c r="F47" s="3">
        <v>0.629603999999999</v>
      </c>
      <c r="G47" s="3">
        <v>0.082572</v>
      </c>
      <c r="H47" s="3">
        <v>0.013718</v>
      </c>
      <c r="I47" s="3">
        <v>0.237392</v>
      </c>
      <c r="J47" s="3" t="s">
        <v>92</v>
      </c>
      <c r="K47" s="3">
        <v>21</v>
      </c>
    </row>
    <row r="48" ht="15" spans="1:11">
      <c r="A48" s="3" t="s">
        <v>93</v>
      </c>
      <c r="B48" s="3">
        <v>0</v>
      </c>
      <c r="C48" s="3">
        <v>0.162857</v>
      </c>
      <c r="D48" s="3">
        <v>0</v>
      </c>
      <c r="E48" s="3">
        <v>0</v>
      </c>
      <c r="F48" s="3">
        <v>0.167894</v>
      </c>
      <c r="G48" s="3">
        <v>0.123858</v>
      </c>
      <c r="H48" s="3">
        <v>0.0542856666666667</v>
      </c>
      <c r="I48" s="3">
        <v>0.0972506666666667</v>
      </c>
      <c r="J48" s="3" t="s">
        <v>94</v>
      </c>
      <c r="K48" s="3">
        <v>21</v>
      </c>
    </row>
    <row r="49" ht="15" spans="1:11">
      <c r="A49" s="3" t="s">
        <v>95</v>
      </c>
      <c r="B49" s="3">
        <v>0</v>
      </c>
      <c r="C49" s="3">
        <v>0</v>
      </c>
      <c r="D49" s="3">
        <v>0</v>
      </c>
      <c r="E49" s="3">
        <v>0.083614</v>
      </c>
      <c r="F49" s="3">
        <v>0</v>
      </c>
      <c r="G49" s="3">
        <v>0</v>
      </c>
      <c r="H49" s="3">
        <v>0</v>
      </c>
      <c r="I49" s="3">
        <v>0.0278713333333333</v>
      </c>
      <c r="J49" s="3" t="s">
        <v>96</v>
      </c>
      <c r="K49" s="3">
        <v>20</v>
      </c>
    </row>
    <row r="50" ht="15" spans="1:11">
      <c r="A50" s="3" t="s">
        <v>97</v>
      </c>
      <c r="B50" s="3">
        <v>0</v>
      </c>
      <c r="C50" s="3">
        <v>0</v>
      </c>
      <c r="D50" s="3">
        <v>0.04035</v>
      </c>
      <c r="E50" s="3">
        <v>0</v>
      </c>
      <c r="F50" s="3">
        <v>0</v>
      </c>
      <c r="G50" s="3">
        <v>0</v>
      </c>
      <c r="H50" s="3">
        <v>0.01345</v>
      </c>
      <c r="I50" s="3">
        <v>0</v>
      </c>
      <c r="J50" s="3" t="s">
        <v>98</v>
      </c>
      <c r="K50" s="3">
        <v>20</v>
      </c>
    </row>
    <row r="51" ht="15" spans="1:11">
      <c r="A51" s="3" t="s">
        <v>97</v>
      </c>
      <c r="B51" s="3">
        <v>0.041154</v>
      </c>
      <c r="C51" s="3">
        <v>0</v>
      </c>
      <c r="D51" s="3">
        <v>0</v>
      </c>
      <c r="E51" s="3">
        <v>0</v>
      </c>
      <c r="F51" s="3">
        <v>0.125921</v>
      </c>
      <c r="G51" s="3">
        <v>0.041286</v>
      </c>
      <c r="H51" s="3">
        <v>0.013718</v>
      </c>
      <c r="I51" s="3">
        <v>0.0557356666666667</v>
      </c>
      <c r="J51" s="3" t="s">
        <v>99</v>
      </c>
      <c r="K51" s="3">
        <v>21</v>
      </c>
    </row>
    <row r="52" ht="15" spans="1:11">
      <c r="A52" s="3" t="s">
        <v>100</v>
      </c>
      <c r="B52" s="3">
        <v>0</v>
      </c>
      <c r="C52" s="3">
        <v>1.180712</v>
      </c>
      <c r="D52" s="3">
        <v>0</v>
      </c>
      <c r="E52" s="3">
        <v>0</v>
      </c>
      <c r="F52" s="3">
        <v>0</v>
      </c>
      <c r="G52" s="3">
        <v>0</v>
      </c>
      <c r="H52" s="3">
        <v>0.393570666666667</v>
      </c>
      <c r="I52" s="3">
        <v>0</v>
      </c>
      <c r="J52" s="3" t="s">
        <v>101</v>
      </c>
      <c r="K52" s="3">
        <v>20</v>
      </c>
    </row>
    <row r="53" ht="15" spans="1:11">
      <c r="A53" s="3" t="s">
        <v>102</v>
      </c>
      <c r="B53" s="3">
        <v>0</v>
      </c>
      <c r="C53" s="3">
        <v>0</v>
      </c>
      <c r="D53" s="3">
        <v>0</v>
      </c>
      <c r="E53" s="3">
        <v>0.041807</v>
      </c>
      <c r="F53" s="3">
        <v>0</v>
      </c>
      <c r="G53" s="3">
        <v>0</v>
      </c>
      <c r="H53" s="3">
        <v>0</v>
      </c>
      <c r="I53" s="3">
        <v>0.0139356666666667</v>
      </c>
      <c r="J53" s="3" t="s">
        <v>103</v>
      </c>
      <c r="K53" s="3">
        <v>21</v>
      </c>
    </row>
    <row r="54" ht="15" spans="1:11">
      <c r="A54" s="3" t="s">
        <v>104</v>
      </c>
      <c r="B54" s="3">
        <v>0.082308</v>
      </c>
      <c r="C54" s="3">
        <v>0</v>
      </c>
      <c r="D54" s="3">
        <v>0.403496</v>
      </c>
      <c r="E54" s="3">
        <v>0.041807</v>
      </c>
      <c r="F54" s="3">
        <v>0</v>
      </c>
      <c r="G54" s="3">
        <v>0.041286</v>
      </c>
      <c r="H54" s="3">
        <v>0.161934666666667</v>
      </c>
      <c r="I54" s="3">
        <v>0.0276976666666667</v>
      </c>
      <c r="J54" s="3" t="s">
        <v>105</v>
      </c>
      <c r="K54" s="3">
        <v>22</v>
      </c>
    </row>
    <row r="55" ht="15" spans="1:11">
      <c r="A55" s="3" t="s">
        <v>106</v>
      </c>
      <c r="B55" s="3">
        <v>0</v>
      </c>
      <c r="C55" s="3">
        <v>0</v>
      </c>
      <c r="D55" s="3">
        <v>0</v>
      </c>
      <c r="E55" s="3">
        <v>0</v>
      </c>
      <c r="F55" s="3">
        <v>0.041974</v>
      </c>
      <c r="G55" s="3">
        <v>0</v>
      </c>
      <c r="H55" s="3">
        <v>0</v>
      </c>
      <c r="I55" s="3">
        <v>0.0139913333333333</v>
      </c>
      <c r="J55" s="3" t="s">
        <v>107</v>
      </c>
      <c r="K55" s="3">
        <v>21</v>
      </c>
    </row>
    <row r="56" ht="15" spans="1:11">
      <c r="A56" s="3" t="s">
        <v>108</v>
      </c>
      <c r="B56" s="3">
        <v>0.041154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.013718</v>
      </c>
      <c r="I56" s="3">
        <v>0</v>
      </c>
      <c r="J56" s="3" t="s">
        <v>109</v>
      </c>
      <c r="K56" s="3">
        <v>21</v>
      </c>
    </row>
    <row r="57" ht="15" spans="1:11">
      <c r="A57" s="3" t="s">
        <v>110</v>
      </c>
      <c r="B57" s="3">
        <v>0</v>
      </c>
      <c r="C57" s="3">
        <v>0.040714</v>
      </c>
      <c r="D57" s="3">
        <v>0.968391</v>
      </c>
      <c r="E57" s="3">
        <v>0</v>
      </c>
      <c r="F57" s="3">
        <v>0.041974</v>
      </c>
      <c r="G57" s="3">
        <v>0.041286</v>
      </c>
      <c r="H57" s="3">
        <v>0.336368333333333</v>
      </c>
      <c r="I57" s="3">
        <v>0.0277533333333333</v>
      </c>
      <c r="J57" s="3" t="s">
        <v>111</v>
      </c>
      <c r="K57" s="3">
        <v>21</v>
      </c>
    </row>
    <row r="58" ht="15" spans="1:11">
      <c r="A58" s="3" t="s">
        <v>112</v>
      </c>
      <c r="B58" s="3">
        <v>0.288077</v>
      </c>
      <c r="C58" s="3">
        <v>0.081428</v>
      </c>
      <c r="D58" s="3">
        <v>0</v>
      </c>
      <c r="E58" s="3">
        <v>0.376263</v>
      </c>
      <c r="F58" s="3">
        <v>0</v>
      </c>
      <c r="G58" s="3">
        <v>0.867003</v>
      </c>
      <c r="H58" s="3">
        <v>0.123168333333333</v>
      </c>
      <c r="I58" s="3">
        <v>0.414422</v>
      </c>
      <c r="J58" s="3" t="s">
        <v>113</v>
      </c>
      <c r="K58" s="3">
        <v>21</v>
      </c>
    </row>
    <row r="59" ht="15" spans="1:11">
      <c r="A59" s="3" t="s">
        <v>114</v>
      </c>
      <c r="B59" s="3">
        <v>0</v>
      </c>
      <c r="C59" s="3">
        <v>0</v>
      </c>
      <c r="D59" s="3">
        <v>0</v>
      </c>
      <c r="E59" s="3">
        <v>0.083614</v>
      </c>
      <c r="F59" s="3">
        <v>0</v>
      </c>
      <c r="G59" s="3">
        <v>0</v>
      </c>
      <c r="H59" s="3">
        <v>0</v>
      </c>
      <c r="I59" s="3">
        <v>0.0278713333333333</v>
      </c>
      <c r="J59" s="3" t="s">
        <v>115</v>
      </c>
      <c r="K59" s="3">
        <v>20</v>
      </c>
    </row>
    <row r="60" ht="15" spans="1:11">
      <c r="A60" s="3" t="s">
        <v>116</v>
      </c>
      <c r="B60" s="3">
        <v>0</v>
      </c>
      <c r="C60" s="3">
        <v>0</v>
      </c>
      <c r="D60" s="3">
        <v>0</v>
      </c>
      <c r="E60" s="3">
        <v>0</v>
      </c>
      <c r="F60" s="3">
        <v>0.167894</v>
      </c>
      <c r="G60" s="3">
        <v>0</v>
      </c>
      <c r="H60" s="3">
        <v>0</v>
      </c>
      <c r="I60" s="3">
        <v>0.0559646666666667</v>
      </c>
      <c r="J60" s="3" t="s">
        <v>117</v>
      </c>
      <c r="K60" s="3">
        <v>21</v>
      </c>
    </row>
    <row r="61" ht="15" spans="1:11">
      <c r="A61" s="3" t="s">
        <v>116</v>
      </c>
      <c r="B61" s="3">
        <v>0</v>
      </c>
      <c r="C61" s="3">
        <v>0.040714</v>
      </c>
      <c r="D61" s="3">
        <v>0</v>
      </c>
      <c r="E61" s="3">
        <v>0</v>
      </c>
      <c r="F61" s="3">
        <v>0</v>
      </c>
      <c r="G61" s="3">
        <v>0</v>
      </c>
      <c r="H61" s="3">
        <v>0.0135713333333333</v>
      </c>
      <c r="I61" s="3">
        <v>0</v>
      </c>
      <c r="J61" s="3" t="s">
        <v>118</v>
      </c>
      <c r="K61" s="3">
        <v>21</v>
      </c>
    </row>
    <row r="62" ht="15" spans="1:11">
      <c r="A62" s="3" t="s">
        <v>119</v>
      </c>
      <c r="B62" s="3">
        <v>0</v>
      </c>
      <c r="C62" s="3">
        <v>0</v>
      </c>
      <c r="D62" s="3">
        <v>0</v>
      </c>
      <c r="E62" s="3">
        <v>0.376263</v>
      </c>
      <c r="F62" s="3">
        <v>0.629603999999999</v>
      </c>
      <c r="G62" s="3">
        <v>0</v>
      </c>
      <c r="H62" s="3">
        <v>0</v>
      </c>
      <c r="I62" s="3">
        <v>0.335289</v>
      </c>
      <c r="J62" s="3" t="s">
        <v>120</v>
      </c>
      <c r="K62" s="3">
        <v>20</v>
      </c>
    </row>
    <row r="63" ht="15" spans="1:11">
      <c r="A63" s="3" t="s">
        <v>121</v>
      </c>
      <c r="B63" s="3">
        <v>0.246923</v>
      </c>
      <c r="C63" s="3">
        <v>0.040714</v>
      </c>
      <c r="D63" s="3">
        <v>0.04035</v>
      </c>
      <c r="E63" s="3">
        <v>0.418069</v>
      </c>
      <c r="F63" s="3">
        <v>1.888812</v>
      </c>
      <c r="G63" s="3">
        <v>0.454145</v>
      </c>
      <c r="H63" s="3">
        <v>0.109329</v>
      </c>
      <c r="I63" s="3">
        <v>0.920342</v>
      </c>
      <c r="J63" s="3" t="s">
        <v>122</v>
      </c>
      <c r="K63" s="3">
        <v>20</v>
      </c>
    </row>
    <row r="64" ht="15" spans="1:11">
      <c r="A64" s="3" t="s">
        <v>123</v>
      </c>
      <c r="B64" s="3">
        <v>0.493845</v>
      </c>
      <c r="C64" s="3">
        <v>0</v>
      </c>
      <c r="D64" s="3">
        <v>0.201748</v>
      </c>
      <c r="E64" s="3">
        <v>0</v>
      </c>
      <c r="F64" s="3">
        <v>0</v>
      </c>
      <c r="G64" s="3">
        <v>0.041286</v>
      </c>
      <c r="H64" s="3">
        <v>0.231864333333333</v>
      </c>
      <c r="I64" s="3">
        <v>0.013762</v>
      </c>
      <c r="J64" s="3" t="s">
        <v>124</v>
      </c>
      <c r="K64" s="3">
        <v>21</v>
      </c>
    </row>
    <row r="65" ht="15" spans="1:11">
      <c r="A65" s="3" t="s">
        <v>125</v>
      </c>
      <c r="B65" s="3">
        <v>0</v>
      </c>
      <c r="C65" s="3">
        <v>0</v>
      </c>
      <c r="D65" s="3">
        <v>0</v>
      </c>
      <c r="E65" s="3">
        <v>0.041807</v>
      </c>
      <c r="F65" s="3">
        <v>0.041974</v>
      </c>
      <c r="G65" s="3">
        <v>0</v>
      </c>
      <c r="H65" s="3">
        <v>0</v>
      </c>
      <c r="I65" s="3">
        <v>0.027927</v>
      </c>
      <c r="J65" s="3" t="s">
        <v>126</v>
      </c>
      <c r="K65" s="3">
        <v>21</v>
      </c>
    </row>
    <row r="66" ht="15" spans="1:11">
      <c r="A66" s="3" t="s">
        <v>125</v>
      </c>
      <c r="B66" s="3">
        <v>0</v>
      </c>
      <c r="C66" s="3">
        <v>0</v>
      </c>
      <c r="D66" s="3">
        <v>0</v>
      </c>
      <c r="E66" s="3">
        <v>0.041807</v>
      </c>
      <c r="F66" s="3">
        <v>0</v>
      </c>
      <c r="G66" s="3">
        <v>0</v>
      </c>
      <c r="H66" s="3">
        <v>0</v>
      </c>
      <c r="I66" s="3">
        <v>0.0139356666666667</v>
      </c>
      <c r="J66" s="3" t="s">
        <v>127</v>
      </c>
      <c r="K66" s="3">
        <v>21</v>
      </c>
    </row>
    <row r="67" ht="15" spans="1:11">
      <c r="A67" s="3" t="s">
        <v>125</v>
      </c>
      <c r="B67" s="3">
        <v>0</v>
      </c>
      <c r="C67" s="3">
        <v>0</v>
      </c>
      <c r="D67" s="3">
        <v>0</v>
      </c>
      <c r="E67" s="3">
        <v>0.125421</v>
      </c>
      <c r="F67" s="3">
        <v>0</v>
      </c>
      <c r="G67" s="3">
        <v>0</v>
      </c>
      <c r="H67" s="3">
        <v>0</v>
      </c>
      <c r="I67" s="3">
        <v>0.041807</v>
      </c>
      <c r="J67" s="3" t="s">
        <v>128</v>
      </c>
      <c r="K67" s="3">
        <v>21</v>
      </c>
    </row>
    <row r="68" ht="15" spans="1:11">
      <c r="A68" s="3" t="s">
        <v>125</v>
      </c>
      <c r="B68" s="3">
        <v>0</v>
      </c>
      <c r="C68" s="3">
        <v>0</v>
      </c>
      <c r="D68" s="3">
        <v>0</v>
      </c>
      <c r="E68" s="3">
        <v>0</v>
      </c>
      <c r="F68" s="3">
        <v>0.041974</v>
      </c>
      <c r="G68" s="3">
        <v>0</v>
      </c>
      <c r="H68" s="3">
        <v>0</v>
      </c>
      <c r="I68" s="3">
        <v>0.0139913333333333</v>
      </c>
      <c r="J68" s="3" t="s">
        <v>129</v>
      </c>
      <c r="K68" s="3">
        <v>21</v>
      </c>
    </row>
    <row r="69" ht="15" spans="1:11">
      <c r="A69" s="3" t="s">
        <v>125</v>
      </c>
      <c r="B69" s="3">
        <v>0</v>
      </c>
      <c r="C69" s="3">
        <v>0</v>
      </c>
      <c r="D69" s="3">
        <v>0.242098</v>
      </c>
      <c r="E69" s="3">
        <v>1.75589199999999</v>
      </c>
      <c r="F69" s="3">
        <v>0.58763</v>
      </c>
      <c r="G69" s="3">
        <v>3.715729</v>
      </c>
      <c r="H69" s="3">
        <v>0.0806993333333333</v>
      </c>
      <c r="I69" s="3">
        <v>2.01975033333333</v>
      </c>
      <c r="J69" s="3" t="s">
        <v>130</v>
      </c>
      <c r="K69" s="3">
        <v>20</v>
      </c>
    </row>
    <row r="70" ht="15" spans="1:11">
      <c r="A70" s="3" t="s">
        <v>131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.082572</v>
      </c>
      <c r="H70" s="3">
        <v>0</v>
      </c>
      <c r="I70" s="3">
        <v>0.027524</v>
      </c>
      <c r="J70" s="3" t="s">
        <v>132</v>
      </c>
      <c r="K70" s="3">
        <v>21</v>
      </c>
    </row>
    <row r="71" ht="15" spans="1:11">
      <c r="A71" s="3" t="s">
        <v>133</v>
      </c>
      <c r="B71" s="3">
        <v>0.041154</v>
      </c>
      <c r="C71" s="3">
        <v>0</v>
      </c>
      <c r="D71" s="3">
        <v>0.242098</v>
      </c>
      <c r="E71" s="3">
        <v>0.041807</v>
      </c>
      <c r="F71" s="3">
        <v>0.041974</v>
      </c>
      <c r="G71" s="3">
        <v>0</v>
      </c>
      <c r="H71" s="3">
        <v>0.0944173333333333</v>
      </c>
      <c r="I71" s="3">
        <v>0.027927</v>
      </c>
      <c r="J71" s="3" t="s">
        <v>134</v>
      </c>
      <c r="K71" s="3">
        <v>21</v>
      </c>
    </row>
    <row r="72" ht="15" spans="1:11">
      <c r="A72" s="3" t="s">
        <v>133</v>
      </c>
      <c r="B72" s="3">
        <v>0</v>
      </c>
      <c r="C72" s="3">
        <v>0</v>
      </c>
      <c r="D72" s="3">
        <v>0</v>
      </c>
      <c r="E72" s="3">
        <v>0.041807</v>
      </c>
      <c r="F72" s="3">
        <v>0</v>
      </c>
      <c r="G72" s="3">
        <v>0</v>
      </c>
      <c r="H72" s="3">
        <v>0</v>
      </c>
      <c r="I72" s="3">
        <v>0.0139356666666667</v>
      </c>
      <c r="J72" s="3" t="s">
        <v>135</v>
      </c>
      <c r="K72" s="3">
        <v>21</v>
      </c>
    </row>
    <row r="73" ht="15" spans="1:11">
      <c r="A73" s="3" t="s">
        <v>136</v>
      </c>
      <c r="B73" s="3">
        <v>0</v>
      </c>
      <c r="C73" s="3">
        <v>0</v>
      </c>
      <c r="D73" s="3">
        <v>0</v>
      </c>
      <c r="E73" s="3">
        <v>0.041807</v>
      </c>
      <c r="F73" s="3">
        <v>0</v>
      </c>
      <c r="G73" s="3">
        <v>0</v>
      </c>
      <c r="H73" s="3">
        <v>0</v>
      </c>
      <c r="I73" s="3">
        <v>0.0139356666666667</v>
      </c>
      <c r="J73" s="3" t="s">
        <v>137</v>
      </c>
      <c r="K73" s="3">
        <v>21</v>
      </c>
    </row>
    <row r="74" ht="15" spans="1:11">
      <c r="A74" s="3" t="s">
        <v>136</v>
      </c>
      <c r="B74" s="3">
        <v>0</v>
      </c>
      <c r="C74" s="3">
        <v>0.122143</v>
      </c>
      <c r="D74" s="3">
        <v>0</v>
      </c>
      <c r="E74" s="3">
        <v>0.083614</v>
      </c>
      <c r="F74" s="3">
        <v>0.167894</v>
      </c>
      <c r="G74" s="3">
        <v>0.082572</v>
      </c>
      <c r="H74" s="3">
        <v>0.0407143333333333</v>
      </c>
      <c r="I74" s="3">
        <v>0.11136</v>
      </c>
      <c r="J74" s="3" t="s">
        <v>138</v>
      </c>
      <c r="K74" s="3">
        <v>21</v>
      </c>
    </row>
    <row r="75" ht="15" spans="1:11">
      <c r="A75" s="3" t="s">
        <v>136</v>
      </c>
      <c r="B75" s="3">
        <v>0.041154</v>
      </c>
      <c r="C75" s="3">
        <v>0</v>
      </c>
      <c r="D75" s="3">
        <v>0</v>
      </c>
      <c r="E75" s="3">
        <v>0.167228</v>
      </c>
      <c r="F75" s="3">
        <v>0.125921</v>
      </c>
      <c r="G75" s="3">
        <v>0.619288</v>
      </c>
      <c r="H75" s="3">
        <v>0.013718</v>
      </c>
      <c r="I75" s="3">
        <v>0.304145666666667</v>
      </c>
      <c r="J75" s="3" t="s">
        <v>139</v>
      </c>
      <c r="K75" s="3">
        <v>21</v>
      </c>
    </row>
    <row r="76" ht="15" spans="1:11">
      <c r="A76" s="3" t="s">
        <v>136</v>
      </c>
      <c r="B76" s="3">
        <v>0.32923</v>
      </c>
      <c r="C76" s="3">
        <v>0.48857</v>
      </c>
      <c r="D76" s="3">
        <v>0</v>
      </c>
      <c r="E76" s="3">
        <v>2.173961</v>
      </c>
      <c r="F76" s="3">
        <v>1.804865</v>
      </c>
      <c r="G76" s="3">
        <v>1.279862</v>
      </c>
      <c r="H76" s="3">
        <v>0.2726</v>
      </c>
      <c r="I76" s="3">
        <v>1.752896</v>
      </c>
      <c r="J76" s="3" t="s">
        <v>140</v>
      </c>
      <c r="K76" s="3">
        <v>21</v>
      </c>
    </row>
    <row r="77" ht="15" spans="1:11">
      <c r="A77" s="3" t="s">
        <v>141</v>
      </c>
      <c r="B77" s="3">
        <v>0</v>
      </c>
      <c r="C77" s="3">
        <v>0</v>
      </c>
      <c r="D77" s="3">
        <v>0.363147</v>
      </c>
      <c r="E77" s="3">
        <v>0.125421</v>
      </c>
      <c r="F77" s="3">
        <v>0.251842</v>
      </c>
      <c r="G77" s="3">
        <v>0.412859</v>
      </c>
      <c r="H77" s="3">
        <v>0.121049</v>
      </c>
      <c r="I77" s="3">
        <v>0.263374</v>
      </c>
      <c r="J77" s="3" t="s">
        <v>142</v>
      </c>
      <c r="K77" s="3">
        <v>21</v>
      </c>
    </row>
    <row r="78" ht="15" spans="1:11">
      <c r="A78" s="3" t="s">
        <v>141</v>
      </c>
      <c r="B78" s="3">
        <v>0.041154</v>
      </c>
      <c r="C78" s="3">
        <v>1.180712</v>
      </c>
      <c r="D78" s="3">
        <v>0.04035</v>
      </c>
      <c r="E78" s="3">
        <v>0.752525</v>
      </c>
      <c r="F78" s="3">
        <v>0.755525</v>
      </c>
      <c r="G78" s="3">
        <v>1.238576</v>
      </c>
      <c r="H78" s="3">
        <v>0.420738666666667</v>
      </c>
      <c r="I78" s="3">
        <v>0.915542</v>
      </c>
      <c r="J78" s="3" t="s">
        <v>143</v>
      </c>
      <c r="K78" s="3">
        <v>21</v>
      </c>
    </row>
    <row r="79" ht="15" spans="1:11">
      <c r="A79" s="3" t="s">
        <v>144</v>
      </c>
      <c r="B79" s="3">
        <v>0</v>
      </c>
      <c r="C79" s="3">
        <v>0</v>
      </c>
      <c r="D79" s="3">
        <v>0</v>
      </c>
      <c r="E79" s="3">
        <v>0.501683</v>
      </c>
      <c r="F79" s="3">
        <v>0.041974</v>
      </c>
      <c r="G79" s="3">
        <v>0.041286</v>
      </c>
      <c r="H79" s="3">
        <v>0</v>
      </c>
      <c r="I79" s="3">
        <v>0.194981</v>
      </c>
      <c r="J79" s="3" t="s">
        <v>145</v>
      </c>
      <c r="K79" s="3">
        <v>21</v>
      </c>
    </row>
    <row r="80" ht="15" spans="1:11">
      <c r="A80" s="3" t="s">
        <v>144</v>
      </c>
      <c r="B80" s="3">
        <v>0.246923</v>
      </c>
      <c r="C80" s="3">
        <v>0.895712</v>
      </c>
      <c r="D80" s="3">
        <v>0</v>
      </c>
      <c r="E80" s="3">
        <v>0.250842</v>
      </c>
      <c r="F80" s="3">
        <v>1.175261</v>
      </c>
      <c r="G80" s="3">
        <v>0.412859</v>
      </c>
      <c r="H80" s="3">
        <v>0.380878333333333</v>
      </c>
      <c r="I80" s="3">
        <v>0.612987333333333</v>
      </c>
      <c r="J80" s="3" t="s">
        <v>146</v>
      </c>
      <c r="K80" s="3">
        <v>21</v>
      </c>
    </row>
    <row r="81" ht="15" spans="1:11">
      <c r="A81" s="3" t="s">
        <v>147</v>
      </c>
      <c r="B81" s="3">
        <v>0</v>
      </c>
      <c r="C81" s="3">
        <v>0</v>
      </c>
      <c r="D81" s="3">
        <v>0</v>
      </c>
      <c r="E81" s="3">
        <v>0.041807</v>
      </c>
      <c r="F81" s="3">
        <v>0</v>
      </c>
      <c r="G81" s="3">
        <v>0.041286</v>
      </c>
      <c r="H81" s="3">
        <v>0</v>
      </c>
      <c r="I81" s="3">
        <v>0.0276976666666667</v>
      </c>
      <c r="J81" s="3" t="s">
        <v>148</v>
      </c>
      <c r="K81" s="3">
        <v>21</v>
      </c>
    </row>
    <row r="82" ht="15" spans="1:11">
      <c r="A82" s="3" t="s">
        <v>149</v>
      </c>
      <c r="B82" s="3">
        <v>0</v>
      </c>
      <c r="C82" s="3">
        <v>0</v>
      </c>
      <c r="D82" s="3">
        <v>0</v>
      </c>
      <c r="E82" s="3">
        <v>0.334456</v>
      </c>
      <c r="F82" s="3">
        <v>0.545657</v>
      </c>
      <c r="G82" s="3">
        <v>0.289001</v>
      </c>
      <c r="H82" s="3">
        <v>0</v>
      </c>
      <c r="I82" s="3">
        <v>0.389704666666667</v>
      </c>
      <c r="J82" s="3" t="s">
        <v>150</v>
      </c>
      <c r="K82" s="3">
        <v>21</v>
      </c>
    </row>
    <row r="83" ht="15" spans="1:11">
      <c r="A83" s="3" t="s">
        <v>151</v>
      </c>
      <c r="B83" s="3">
        <v>0.041154</v>
      </c>
      <c r="C83" s="3">
        <v>0</v>
      </c>
      <c r="D83" s="3">
        <v>0</v>
      </c>
      <c r="E83" s="3">
        <v>0</v>
      </c>
      <c r="F83" s="3">
        <v>0.125921</v>
      </c>
      <c r="G83" s="3">
        <v>0.206429</v>
      </c>
      <c r="H83" s="3">
        <v>0.013718</v>
      </c>
      <c r="I83" s="3">
        <v>0.110783333333333</v>
      </c>
      <c r="J83" s="3" t="s">
        <v>152</v>
      </c>
      <c r="K83" s="3">
        <v>21</v>
      </c>
    </row>
    <row r="84" ht="15" spans="1:11">
      <c r="A84" s="3" t="s">
        <v>153</v>
      </c>
      <c r="B84" s="3">
        <v>0</v>
      </c>
      <c r="C84" s="3">
        <v>0</v>
      </c>
      <c r="D84" s="3">
        <v>0</v>
      </c>
      <c r="E84" s="3">
        <v>0</v>
      </c>
      <c r="F84" s="3">
        <v>0.041974</v>
      </c>
      <c r="G84" s="3">
        <v>0</v>
      </c>
      <c r="H84" s="3">
        <v>0</v>
      </c>
      <c r="I84" s="3">
        <v>0.0139913333333333</v>
      </c>
      <c r="J84" s="3" t="s">
        <v>154</v>
      </c>
      <c r="K84" s="3">
        <v>21</v>
      </c>
    </row>
    <row r="85" ht="15" spans="1:11">
      <c r="A85" s="3" t="s">
        <v>155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.041286</v>
      </c>
      <c r="H85" s="3">
        <v>0</v>
      </c>
      <c r="I85" s="3">
        <v>0.013762</v>
      </c>
      <c r="J85" s="3" t="s">
        <v>156</v>
      </c>
      <c r="K85" s="3">
        <v>21</v>
      </c>
    </row>
    <row r="86" ht="15" spans="1:11">
      <c r="A86" s="3" t="s">
        <v>155</v>
      </c>
      <c r="B86" s="3">
        <v>0</v>
      </c>
      <c r="C86" s="3">
        <v>0</v>
      </c>
      <c r="D86" s="3">
        <v>0</v>
      </c>
      <c r="E86" s="3">
        <v>0.083614</v>
      </c>
      <c r="F86" s="3">
        <v>0</v>
      </c>
      <c r="G86" s="3">
        <v>0</v>
      </c>
      <c r="H86" s="3">
        <v>0</v>
      </c>
      <c r="I86" s="3">
        <v>0.0278713333333333</v>
      </c>
      <c r="J86" s="3" t="s">
        <v>157</v>
      </c>
      <c r="K86" s="3">
        <v>21</v>
      </c>
    </row>
    <row r="87" ht="15" spans="1:11">
      <c r="A87" s="3" t="s">
        <v>158</v>
      </c>
      <c r="B87" s="3">
        <v>0</v>
      </c>
      <c r="C87" s="3">
        <v>0</v>
      </c>
      <c r="D87" s="3">
        <v>0</v>
      </c>
      <c r="E87" s="3">
        <v>0</v>
      </c>
      <c r="F87" s="3">
        <v>0.041974</v>
      </c>
      <c r="G87" s="3">
        <v>0</v>
      </c>
      <c r="H87" s="3">
        <v>0</v>
      </c>
      <c r="I87" s="3">
        <v>0.0139913333333333</v>
      </c>
      <c r="J87" s="3" t="s">
        <v>159</v>
      </c>
      <c r="K87" s="3">
        <v>21</v>
      </c>
    </row>
    <row r="88" ht="15" spans="1:11">
      <c r="A88" s="3" t="s">
        <v>160</v>
      </c>
      <c r="B88" s="3">
        <v>0.205769</v>
      </c>
      <c r="C88" s="3">
        <v>0</v>
      </c>
      <c r="D88" s="3">
        <v>0</v>
      </c>
      <c r="E88" s="3">
        <v>0</v>
      </c>
      <c r="F88" s="3">
        <v>0</v>
      </c>
      <c r="G88" s="3">
        <v>0.041286</v>
      </c>
      <c r="H88" s="3">
        <v>0.0685896666666667</v>
      </c>
      <c r="I88" s="3">
        <v>0.013762</v>
      </c>
      <c r="J88" s="3" t="s">
        <v>161</v>
      </c>
      <c r="K88" s="3">
        <v>20</v>
      </c>
    </row>
    <row r="89" ht="15" spans="1:11">
      <c r="A89" s="3" t="s">
        <v>162</v>
      </c>
      <c r="B89" s="3">
        <v>0.534999</v>
      </c>
      <c r="C89" s="3">
        <v>1.017855</v>
      </c>
      <c r="D89" s="3">
        <v>0.403496</v>
      </c>
      <c r="E89" s="3">
        <v>13.461837</v>
      </c>
      <c r="F89" s="3">
        <v>6.505908</v>
      </c>
      <c r="G89" s="3">
        <v>3.30286999999999</v>
      </c>
      <c r="H89" s="3">
        <v>0.652116666666667</v>
      </c>
      <c r="I89" s="3">
        <v>7.75687166666666</v>
      </c>
      <c r="J89" s="3" t="s">
        <v>163</v>
      </c>
      <c r="K89" s="3">
        <v>24</v>
      </c>
    </row>
    <row r="90" ht="15" spans="1:11">
      <c r="A90" s="3" t="s">
        <v>164</v>
      </c>
      <c r="B90" s="3">
        <v>0.123461</v>
      </c>
      <c r="C90" s="3">
        <v>0.040714</v>
      </c>
      <c r="D90" s="3">
        <v>4.640208</v>
      </c>
      <c r="E90" s="3">
        <v>0</v>
      </c>
      <c r="F90" s="3">
        <v>0</v>
      </c>
      <c r="G90" s="3">
        <v>0.412859</v>
      </c>
      <c r="H90" s="3">
        <v>1.601461</v>
      </c>
      <c r="I90" s="3">
        <v>0.137619666666667</v>
      </c>
      <c r="J90" s="3" t="s">
        <v>165</v>
      </c>
      <c r="K90" s="3">
        <v>22</v>
      </c>
    </row>
    <row r="91" ht="15" spans="1:11">
      <c r="A91" s="3" t="s">
        <v>164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1.568863</v>
      </c>
      <c r="H91" s="3">
        <v>0</v>
      </c>
      <c r="I91" s="3">
        <v>0.522954333333333</v>
      </c>
      <c r="J91" s="3" t="s">
        <v>166</v>
      </c>
      <c r="K91" s="3">
        <v>19</v>
      </c>
    </row>
    <row r="92" ht="15" spans="1:11">
      <c r="A92" s="3" t="s">
        <v>164</v>
      </c>
      <c r="B92" s="3">
        <v>0</v>
      </c>
      <c r="C92" s="3">
        <v>0</v>
      </c>
      <c r="D92" s="3">
        <v>2.098181</v>
      </c>
      <c r="E92" s="3">
        <v>0</v>
      </c>
      <c r="F92" s="3">
        <v>0.881446</v>
      </c>
      <c r="G92" s="3">
        <v>0.041286</v>
      </c>
      <c r="H92" s="3">
        <v>0.699393666666667</v>
      </c>
      <c r="I92" s="3">
        <v>0.307577333333333</v>
      </c>
      <c r="J92" s="3" t="s">
        <v>167</v>
      </c>
      <c r="K92" s="3">
        <v>21</v>
      </c>
    </row>
    <row r="93" ht="15" spans="1:11">
      <c r="A93" s="3" t="s">
        <v>164</v>
      </c>
      <c r="B93" s="3">
        <v>0.781922</v>
      </c>
      <c r="C93" s="3">
        <v>0.040714</v>
      </c>
      <c r="D93" s="3">
        <v>0.524544999999999</v>
      </c>
      <c r="E93" s="3">
        <v>0.836139</v>
      </c>
      <c r="F93" s="3">
        <v>0.251842</v>
      </c>
      <c r="G93" s="3">
        <v>1.362434</v>
      </c>
      <c r="H93" s="3">
        <v>0.449060333333333</v>
      </c>
      <c r="I93" s="3">
        <v>0.816805</v>
      </c>
      <c r="J93" s="3" t="s">
        <v>168</v>
      </c>
      <c r="K93" s="3">
        <v>21</v>
      </c>
    </row>
    <row r="94" ht="15" spans="1:11">
      <c r="A94" s="3" t="s">
        <v>169</v>
      </c>
      <c r="B94" s="3">
        <v>0</v>
      </c>
      <c r="C94" s="3">
        <v>0.732856</v>
      </c>
      <c r="D94" s="3">
        <v>1.250839</v>
      </c>
      <c r="E94" s="3">
        <v>0.167228</v>
      </c>
      <c r="F94" s="3">
        <v>0.167894</v>
      </c>
      <c r="G94" s="3">
        <v>0.082572</v>
      </c>
      <c r="H94" s="3">
        <v>0.661231666666667</v>
      </c>
      <c r="I94" s="3">
        <v>0.139231333333333</v>
      </c>
      <c r="J94" s="3" t="s">
        <v>170</v>
      </c>
      <c r="K94" s="3">
        <v>21</v>
      </c>
    </row>
    <row r="95" ht="15" spans="1:11">
      <c r="A95" s="3" t="s">
        <v>169</v>
      </c>
      <c r="B95" s="3">
        <v>1.399229</v>
      </c>
      <c r="C95" s="3">
        <v>1.343569</v>
      </c>
      <c r="D95" s="3">
        <v>0.322797</v>
      </c>
      <c r="E95" s="3">
        <v>0.543489999999999</v>
      </c>
      <c r="F95" s="3">
        <v>1.175261</v>
      </c>
      <c r="G95" s="3">
        <v>9.61961</v>
      </c>
      <c r="H95" s="3">
        <v>1.021865</v>
      </c>
      <c r="I95" s="3">
        <v>3.77945366666667</v>
      </c>
      <c r="J95" s="3" t="s">
        <v>171</v>
      </c>
      <c r="K95" s="3">
        <v>22</v>
      </c>
    </row>
    <row r="96" ht="15" spans="1:11">
      <c r="A96" s="3" t="s">
        <v>172</v>
      </c>
      <c r="B96" s="3">
        <v>0</v>
      </c>
      <c r="C96" s="3">
        <v>0</v>
      </c>
      <c r="D96" s="3">
        <v>0</v>
      </c>
      <c r="E96" s="3">
        <v>0.167228</v>
      </c>
      <c r="F96" s="3">
        <v>0.209868</v>
      </c>
      <c r="G96" s="3">
        <v>0.165144</v>
      </c>
      <c r="H96" s="3">
        <v>0</v>
      </c>
      <c r="I96" s="3">
        <v>0.180746666666667</v>
      </c>
      <c r="J96" s="3" t="s">
        <v>173</v>
      </c>
      <c r="K96" s="3">
        <v>21</v>
      </c>
    </row>
    <row r="97" ht="15" spans="1:11">
      <c r="A97" s="3" t="s">
        <v>172</v>
      </c>
      <c r="B97" s="3">
        <v>1.316921</v>
      </c>
      <c r="C97" s="3">
        <v>0</v>
      </c>
      <c r="D97" s="3">
        <v>0.161399</v>
      </c>
      <c r="E97" s="3">
        <v>0.167228</v>
      </c>
      <c r="F97" s="3">
        <v>0.46171</v>
      </c>
      <c r="G97" s="3">
        <v>0.082572</v>
      </c>
      <c r="H97" s="3">
        <v>0.492773333333333</v>
      </c>
      <c r="I97" s="3">
        <v>0.23717</v>
      </c>
      <c r="J97" s="3" t="s">
        <v>174</v>
      </c>
      <c r="K97" s="3">
        <v>21</v>
      </c>
    </row>
    <row r="98" ht="15" spans="1:11">
      <c r="A98" s="3" t="s">
        <v>172</v>
      </c>
      <c r="B98" s="3">
        <v>5.514608</v>
      </c>
      <c r="C98" s="3">
        <v>0</v>
      </c>
      <c r="D98" s="3">
        <v>0.121049</v>
      </c>
      <c r="E98" s="3">
        <v>1.421436</v>
      </c>
      <c r="F98" s="3">
        <v>0.46171</v>
      </c>
      <c r="G98" s="3">
        <v>3.5093</v>
      </c>
      <c r="H98" s="3">
        <v>1.87855233333333</v>
      </c>
      <c r="I98" s="3">
        <v>1.797482</v>
      </c>
      <c r="J98" s="3" t="s">
        <v>175</v>
      </c>
      <c r="K98" s="3">
        <v>22</v>
      </c>
    </row>
    <row r="99" ht="15" spans="1:11">
      <c r="A99" s="3" t="s">
        <v>176</v>
      </c>
      <c r="B99" s="3">
        <v>0.041154</v>
      </c>
      <c r="C99" s="3">
        <v>0.122143</v>
      </c>
      <c r="D99" s="3">
        <v>0.04035</v>
      </c>
      <c r="E99" s="3">
        <v>0</v>
      </c>
      <c r="F99" s="3">
        <v>0.041974</v>
      </c>
      <c r="G99" s="3">
        <v>0.082572</v>
      </c>
      <c r="H99" s="3">
        <v>0.0678823333333333</v>
      </c>
      <c r="I99" s="3">
        <v>0.0415153333333333</v>
      </c>
      <c r="J99" s="3" t="s">
        <v>177</v>
      </c>
      <c r="K99" s="3">
        <v>21</v>
      </c>
    </row>
    <row r="100" ht="15" spans="1:11">
      <c r="A100" s="3" t="s">
        <v>176</v>
      </c>
      <c r="B100" s="3">
        <v>0.041154</v>
      </c>
      <c r="C100" s="3">
        <v>0</v>
      </c>
      <c r="D100" s="3">
        <v>0</v>
      </c>
      <c r="E100" s="3">
        <v>0.083614</v>
      </c>
      <c r="F100" s="3">
        <v>0.041974</v>
      </c>
      <c r="G100" s="3">
        <v>0.082572</v>
      </c>
      <c r="H100" s="3">
        <v>0.013718</v>
      </c>
      <c r="I100" s="3">
        <v>0.0693866666666667</v>
      </c>
      <c r="J100" s="3" t="s">
        <v>178</v>
      </c>
      <c r="K100" s="3">
        <v>21</v>
      </c>
    </row>
    <row r="101" ht="15" spans="1:11">
      <c r="A101" s="3" t="s">
        <v>176</v>
      </c>
      <c r="B101" s="3">
        <v>0</v>
      </c>
      <c r="C101" s="3">
        <v>0.284999</v>
      </c>
      <c r="D101" s="3">
        <v>0.322797</v>
      </c>
      <c r="E101" s="3">
        <v>0.041807</v>
      </c>
      <c r="F101" s="3">
        <v>0</v>
      </c>
      <c r="G101" s="3">
        <v>0.206429</v>
      </c>
      <c r="H101" s="3">
        <v>0.202598666666667</v>
      </c>
      <c r="I101" s="3">
        <v>0.0827453333333333</v>
      </c>
      <c r="J101" s="3" t="s">
        <v>179</v>
      </c>
      <c r="K101" s="3">
        <v>20</v>
      </c>
    </row>
    <row r="102" ht="15" spans="1:11">
      <c r="A102" s="3" t="s">
        <v>176</v>
      </c>
      <c r="B102" s="3">
        <v>0</v>
      </c>
      <c r="C102" s="3">
        <v>0</v>
      </c>
      <c r="D102" s="3">
        <v>0</v>
      </c>
      <c r="E102" s="3">
        <v>0.083614</v>
      </c>
      <c r="F102" s="3">
        <v>0.041974</v>
      </c>
      <c r="G102" s="3">
        <v>0.041286</v>
      </c>
      <c r="H102" s="3">
        <v>0</v>
      </c>
      <c r="I102" s="3">
        <v>0.0556246666666667</v>
      </c>
      <c r="J102" s="3" t="s">
        <v>180</v>
      </c>
      <c r="K102" s="3">
        <v>21</v>
      </c>
    </row>
    <row r="103" ht="15" spans="1:11">
      <c r="A103" s="3" t="s">
        <v>181</v>
      </c>
      <c r="B103" s="3">
        <v>0.082308</v>
      </c>
      <c r="C103" s="3">
        <v>0.203571</v>
      </c>
      <c r="D103" s="3">
        <v>0.201748</v>
      </c>
      <c r="E103" s="3">
        <v>2.299382</v>
      </c>
      <c r="F103" s="3">
        <v>11.54274</v>
      </c>
      <c r="G103" s="3">
        <v>1.197291</v>
      </c>
      <c r="H103" s="3">
        <v>0.162542333333333</v>
      </c>
      <c r="I103" s="3">
        <v>5.01313766666667</v>
      </c>
      <c r="J103" s="3" t="s">
        <v>182</v>
      </c>
      <c r="K103" s="3">
        <v>22</v>
      </c>
    </row>
    <row r="104" ht="15" spans="1:11">
      <c r="A104" s="3" t="s">
        <v>183</v>
      </c>
      <c r="B104" s="3">
        <v>0</v>
      </c>
      <c r="C104" s="3">
        <v>0.122143</v>
      </c>
      <c r="D104" s="3">
        <v>0</v>
      </c>
      <c r="E104" s="3">
        <v>0</v>
      </c>
      <c r="F104" s="3">
        <v>0.377762</v>
      </c>
      <c r="G104" s="3">
        <v>0.165144</v>
      </c>
      <c r="H104" s="3">
        <v>0.0407143333333333</v>
      </c>
      <c r="I104" s="3">
        <v>0.180968666666667</v>
      </c>
      <c r="J104" s="3" t="s">
        <v>184</v>
      </c>
      <c r="K104" s="3">
        <v>21</v>
      </c>
    </row>
    <row r="105" ht="15" spans="1:11">
      <c r="A105" s="3" t="s">
        <v>185</v>
      </c>
      <c r="B105" s="3">
        <v>0.123461</v>
      </c>
      <c r="C105" s="3">
        <v>0.122143</v>
      </c>
      <c r="D105" s="3">
        <v>0.080699</v>
      </c>
      <c r="E105" s="3">
        <v>3.135521</v>
      </c>
      <c r="F105" s="3">
        <v>0.167894</v>
      </c>
      <c r="G105" s="3">
        <v>0.041286</v>
      </c>
      <c r="H105" s="3">
        <v>0.108767666666667</v>
      </c>
      <c r="I105" s="3">
        <v>1.11490033333333</v>
      </c>
      <c r="J105" s="3" t="s">
        <v>186</v>
      </c>
      <c r="K105" s="3">
        <v>21</v>
      </c>
    </row>
    <row r="106" ht="15" spans="1:11">
      <c r="A106" s="3" t="s">
        <v>187</v>
      </c>
      <c r="B106" s="3">
        <v>0</v>
      </c>
      <c r="C106" s="3">
        <v>0</v>
      </c>
      <c r="D106" s="3">
        <v>0.04035</v>
      </c>
      <c r="E106" s="3">
        <v>0</v>
      </c>
      <c r="F106" s="3">
        <v>0.041974</v>
      </c>
      <c r="G106" s="3">
        <v>0.082572</v>
      </c>
      <c r="H106" s="3">
        <v>0.01345</v>
      </c>
      <c r="I106" s="3">
        <v>0.0415153333333333</v>
      </c>
      <c r="J106" s="3" t="s">
        <v>188</v>
      </c>
      <c r="K106" s="3">
        <v>21</v>
      </c>
    </row>
    <row r="107" ht="15" spans="1:11">
      <c r="A107" s="3" t="s">
        <v>187</v>
      </c>
      <c r="B107" s="3">
        <v>0.164615</v>
      </c>
      <c r="C107" s="3">
        <v>5.496417</v>
      </c>
      <c r="D107" s="3">
        <v>0</v>
      </c>
      <c r="E107" s="3">
        <v>0.250842</v>
      </c>
      <c r="F107" s="3">
        <v>1.930786</v>
      </c>
      <c r="G107" s="3">
        <v>0.123858</v>
      </c>
      <c r="H107" s="3">
        <v>1.88701066666667</v>
      </c>
      <c r="I107" s="3">
        <v>0.768495333333333</v>
      </c>
      <c r="J107" s="3" t="s">
        <v>189</v>
      </c>
      <c r="K107" s="3">
        <v>21</v>
      </c>
    </row>
    <row r="108" ht="15" spans="1:11">
      <c r="A108" s="3" t="s">
        <v>190</v>
      </c>
      <c r="B108" s="3">
        <v>0.082308</v>
      </c>
      <c r="C108" s="3">
        <v>0</v>
      </c>
      <c r="D108" s="3">
        <v>0.080699</v>
      </c>
      <c r="E108" s="3">
        <v>0</v>
      </c>
      <c r="F108" s="3">
        <v>0</v>
      </c>
      <c r="G108" s="3">
        <v>0</v>
      </c>
      <c r="H108" s="3">
        <v>0.0543356666666667</v>
      </c>
      <c r="I108" s="3">
        <v>0</v>
      </c>
      <c r="J108" s="3" t="s">
        <v>191</v>
      </c>
      <c r="K108" s="3">
        <v>20</v>
      </c>
    </row>
    <row r="109" ht="15" spans="1:11">
      <c r="A109" s="3" t="s">
        <v>192</v>
      </c>
      <c r="B109" s="3">
        <v>0.041154</v>
      </c>
      <c r="C109" s="3">
        <v>0.081428</v>
      </c>
      <c r="D109" s="3">
        <v>0.080699</v>
      </c>
      <c r="E109" s="3">
        <v>0.167228</v>
      </c>
      <c r="F109" s="3">
        <v>0.083947</v>
      </c>
      <c r="G109" s="3">
        <v>0.247715</v>
      </c>
      <c r="H109" s="3">
        <v>0.0677603333333333</v>
      </c>
      <c r="I109" s="3">
        <v>0.166296666666667</v>
      </c>
      <c r="J109" s="3" t="s">
        <v>193</v>
      </c>
      <c r="K109" s="3">
        <v>20</v>
      </c>
    </row>
    <row r="110" ht="15" spans="1:11">
      <c r="A110" s="3" t="s">
        <v>192</v>
      </c>
      <c r="B110" s="3">
        <v>0</v>
      </c>
      <c r="C110" s="3">
        <v>0</v>
      </c>
      <c r="D110" s="3">
        <v>0</v>
      </c>
      <c r="E110" s="3">
        <v>0.041807</v>
      </c>
      <c r="F110" s="3">
        <v>0</v>
      </c>
      <c r="G110" s="3">
        <v>0</v>
      </c>
      <c r="H110" s="3">
        <v>0</v>
      </c>
      <c r="I110" s="3">
        <v>0.0139356666666667</v>
      </c>
      <c r="J110" s="3" t="s">
        <v>194</v>
      </c>
      <c r="K110" s="3">
        <v>21</v>
      </c>
    </row>
    <row r="111" ht="15" spans="1:11">
      <c r="A111" s="3" t="s">
        <v>195</v>
      </c>
      <c r="B111" s="3">
        <v>0</v>
      </c>
      <c r="C111" s="3">
        <v>0</v>
      </c>
      <c r="D111" s="3">
        <v>0</v>
      </c>
      <c r="E111" s="3">
        <v>0.041807</v>
      </c>
      <c r="F111" s="3">
        <v>0</v>
      </c>
      <c r="G111" s="3">
        <v>0</v>
      </c>
      <c r="H111" s="3">
        <v>0</v>
      </c>
      <c r="I111" s="3">
        <v>0.0139356666666667</v>
      </c>
      <c r="J111" s="3" t="s">
        <v>196</v>
      </c>
      <c r="K111" s="3">
        <v>21</v>
      </c>
    </row>
    <row r="112" ht="15" spans="1:11">
      <c r="A112" s="3" t="s">
        <v>197</v>
      </c>
      <c r="B112" s="3">
        <v>0.041154</v>
      </c>
      <c r="C112" s="3">
        <v>0</v>
      </c>
      <c r="D112" s="3">
        <v>0.04035</v>
      </c>
      <c r="E112" s="3">
        <v>0</v>
      </c>
      <c r="F112" s="3">
        <v>0.041974</v>
      </c>
      <c r="G112" s="3">
        <v>0.041286</v>
      </c>
      <c r="H112" s="3">
        <v>0.027168</v>
      </c>
      <c r="I112" s="3">
        <v>0.0277533333333333</v>
      </c>
      <c r="J112" s="3" t="s">
        <v>198</v>
      </c>
      <c r="K112" s="3">
        <v>21</v>
      </c>
    </row>
    <row r="113" ht="15" spans="1:11">
      <c r="A113" s="3" t="s">
        <v>197</v>
      </c>
      <c r="B113" s="3">
        <v>0.082308</v>
      </c>
      <c r="C113" s="3">
        <v>0</v>
      </c>
      <c r="D113" s="3">
        <v>0.080699</v>
      </c>
      <c r="E113" s="3">
        <v>0.167228</v>
      </c>
      <c r="F113" s="3">
        <v>0.125921</v>
      </c>
      <c r="G113" s="3">
        <v>0.123858</v>
      </c>
      <c r="H113" s="3">
        <v>0.0543356666666667</v>
      </c>
      <c r="I113" s="3">
        <v>0.139002333333333</v>
      </c>
      <c r="J113" s="3" t="s">
        <v>199</v>
      </c>
      <c r="K113" s="3">
        <v>21</v>
      </c>
    </row>
    <row r="114" ht="15" spans="1:11">
      <c r="A114" s="3" t="s">
        <v>200</v>
      </c>
      <c r="B114" s="3">
        <v>0</v>
      </c>
      <c r="C114" s="3">
        <v>0.040714</v>
      </c>
      <c r="D114" s="3">
        <v>0</v>
      </c>
      <c r="E114" s="3">
        <v>0</v>
      </c>
      <c r="F114" s="3">
        <v>0</v>
      </c>
      <c r="G114" s="3">
        <v>0</v>
      </c>
      <c r="H114" s="3">
        <v>0.0135713333333333</v>
      </c>
      <c r="I114" s="3">
        <v>0</v>
      </c>
      <c r="J114" s="3" t="s">
        <v>201</v>
      </c>
      <c r="K114" s="3">
        <v>21</v>
      </c>
    </row>
    <row r="115" ht="15" spans="1:11">
      <c r="A115" s="3" t="s">
        <v>202</v>
      </c>
      <c r="B115" s="3">
        <v>0.082308</v>
      </c>
      <c r="C115" s="3">
        <v>0</v>
      </c>
      <c r="D115" s="3">
        <v>0</v>
      </c>
      <c r="E115" s="3">
        <v>0.041807</v>
      </c>
      <c r="F115" s="3">
        <v>0.041974</v>
      </c>
      <c r="G115" s="3">
        <v>0</v>
      </c>
      <c r="H115" s="3">
        <v>0.027436</v>
      </c>
      <c r="I115" s="3">
        <v>0.027927</v>
      </c>
      <c r="J115" s="3" t="s">
        <v>203</v>
      </c>
      <c r="K115" s="3">
        <v>21</v>
      </c>
    </row>
    <row r="116" ht="15" spans="1:11">
      <c r="A116" s="3" t="s">
        <v>204</v>
      </c>
      <c r="B116" s="3">
        <v>0.041154</v>
      </c>
      <c r="C116" s="3">
        <v>0.081428</v>
      </c>
      <c r="D116" s="3">
        <v>0</v>
      </c>
      <c r="E116" s="3">
        <v>0</v>
      </c>
      <c r="F116" s="3">
        <v>0</v>
      </c>
      <c r="G116" s="3">
        <v>0</v>
      </c>
      <c r="H116" s="3">
        <v>0.0408606666666667</v>
      </c>
      <c r="I116" s="3">
        <v>0</v>
      </c>
      <c r="J116" s="3" t="s">
        <v>205</v>
      </c>
      <c r="K116" s="3">
        <v>21</v>
      </c>
    </row>
    <row r="117" ht="15" spans="1:11">
      <c r="A117" s="3" t="s">
        <v>206</v>
      </c>
      <c r="B117" s="3">
        <v>0</v>
      </c>
      <c r="C117" s="3">
        <v>0</v>
      </c>
      <c r="D117" s="3">
        <v>0</v>
      </c>
      <c r="E117" s="3">
        <v>0.083614</v>
      </c>
      <c r="F117" s="3">
        <v>0.041974</v>
      </c>
      <c r="G117" s="3">
        <v>0</v>
      </c>
      <c r="H117" s="3">
        <v>0</v>
      </c>
      <c r="I117" s="3">
        <v>0.0418626666666667</v>
      </c>
      <c r="J117" s="3" t="s">
        <v>207</v>
      </c>
      <c r="K117" s="3">
        <v>21</v>
      </c>
    </row>
    <row r="118" ht="15" spans="1:11">
      <c r="A118" s="3" t="s">
        <v>208</v>
      </c>
      <c r="B118" s="3">
        <v>0</v>
      </c>
      <c r="C118" s="3">
        <v>0</v>
      </c>
      <c r="D118" s="3">
        <v>0</v>
      </c>
      <c r="E118" s="3">
        <v>0.125421</v>
      </c>
      <c r="F118" s="3">
        <v>0</v>
      </c>
      <c r="G118" s="3">
        <v>0</v>
      </c>
      <c r="H118" s="3">
        <v>0</v>
      </c>
      <c r="I118" s="3">
        <v>0.041807</v>
      </c>
      <c r="J118" s="3" t="s">
        <v>209</v>
      </c>
      <c r="K118" s="3">
        <v>21</v>
      </c>
    </row>
    <row r="119" ht="15" spans="1:11">
      <c r="A119" s="3" t="s">
        <v>210</v>
      </c>
      <c r="B119" s="3">
        <v>0</v>
      </c>
      <c r="C119" s="3">
        <v>0</v>
      </c>
      <c r="D119" s="3">
        <v>0</v>
      </c>
      <c r="E119" s="3">
        <v>0.041807</v>
      </c>
      <c r="F119" s="3">
        <v>0</v>
      </c>
      <c r="G119" s="3">
        <v>0</v>
      </c>
      <c r="H119" s="3">
        <v>0</v>
      </c>
      <c r="I119" s="3">
        <v>0.0139356666666667</v>
      </c>
      <c r="J119" s="3" t="s">
        <v>211</v>
      </c>
      <c r="K119" s="3">
        <v>21</v>
      </c>
    </row>
    <row r="120" ht="15" spans="1:11">
      <c r="A120" s="3" t="s">
        <v>212</v>
      </c>
      <c r="B120" s="3">
        <v>0.082308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.027436</v>
      </c>
      <c r="I120" s="3">
        <v>0</v>
      </c>
      <c r="J120" s="3" t="s">
        <v>213</v>
      </c>
      <c r="K120" s="3">
        <v>21</v>
      </c>
    </row>
    <row r="121" ht="15" spans="1:11">
      <c r="A121" s="3" t="s">
        <v>214</v>
      </c>
      <c r="B121" s="3">
        <v>0</v>
      </c>
      <c r="C121" s="3">
        <v>0</v>
      </c>
      <c r="D121" s="3">
        <v>0</v>
      </c>
      <c r="E121" s="3">
        <v>0</v>
      </c>
      <c r="F121" s="3">
        <v>0.041974</v>
      </c>
      <c r="G121" s="3">
        <v>0</v>
      </c>
      <c r="H121" s="3">
        <v>0</v>
      </c>
      <c r="I121" s="3">
        <v>0.0139913333333333</v>
      </c>
      <c r="J121" s="3" t="s">
        <v>215</v>
      </c>
      <c r="K121" s="3">
        <v>21</v>
      </c>
    </row>
    <row r="122" ht="15" spans="1:11">
      <c r="A122" s="3" t="s">
        <v>216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.041286</v>
      </c>
      <c r="H122" s="3">
        <v>0</v>
      </c>
      <c r="I122" s="3">
        <v>0.013762</v>
      </c>
      <c r="J122" s="3" t="s">
        <v>217</v>
      </c>
      <c r="K122" s="3">
        <v>21</v>
      </c>
    </row>
    <row r="123" ht="15" spans="1:11">
      <c r="A123" s="3" t="s">
        <v>218</v>
      </c>
      <c r="B123" s="3">
        <v>0.205769</v>
      </c>
      <c r="C123" s="3">
        <v>0.040714</v>
      </c>
      <c r="D123" s="3">
        <v>0</v>
      </c>
      <c r="E123" s="3">
        <v>0.501683</v>
      </c>
      <c r="F123" s="3">
        <v>0.419736</v>
      </c>
      <c r="G123" s="3">
        <v>0.412859</v>
      </c>
      <c r="H123" s="3">
        <v>0.082161</v>
      </c>
      <c r="I123" s="3">
        <v>0.444759333333333</v>
      </c>
      <c r="J123" s="3" t="s">
        <v>219</v>
      </c>
      <c r="K123" s="3">
        <v>23</v>
      </c>
    </row>
    <row r="124" ht="15" spans="1:11">
      <c r="A124" s="3" t="s">
        <v>220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.165144</v>
      </c>
      <c r="H124" s="3">
        <v>0</v>
      </c>
      <c r="I124" s="3">
        <v>0.055048</v>
      </c>
      <c r="J124" s="3" t="s">
        <v>221</v>
      </c>
      <c r="K124" s="3">
        <v>21</v>
      </c>
    </row>
    <row r="125" ht="15" spans="1:11">
      <c r="A125" s="3" t="s">
        <v>222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.041286</v>
      </c>
      <c r="H125" s="3">
        <v>0</v>
      </c>
      <c r="I125" s="3">
        <v>0.013762</v>
      </c>
      <c r="J125" s="3" t="s">
        <v>223</v>
      </c>
      <c r="K125" s="3">
        <v>20</v>
      </c>
    </row>
    <row r="126" ht="15" spans="1:11">
      <c r="A126" s="3" t="s">
        <v>222</v>
      </c>
      <c r="B126" s="3">
        <v>0</v>
      </c>
      <c r="C126" s="3">
        <v>0</v>
      </c>
      <c r="D126" s="3">
        <v>0</v>
      </c>
      <c r="E126" s="3">
        <v>0.627104</v>
      </c>
      <c r="F126" s="3">
        <v>0.041974</v>
      </c>
      <c r="G126" s="3">
        <v>0.041286</v>
      </c>
      <c r="H126" s="3">
        <v>0</v>
      </c>
      <c r="I126" s="3">
        <v>0.236788</v>
      </c>
      <c r="J126" s="3" t="s">
        <v>224</v>
      </c>
      <c r="K126" s="3">
        <v>19</v>
      </c>
    </row>
    <row r="127" ht="15" spans="1:11">
      <c r="A127" s="3" t="s">
        <v>222</v>
      </c>
      <c r="B127" s="3">
        <v>0.740768</v>
      </c>
      <c r="C127" s="3">
        <v>1.70999599999999</v>
      </c>
      <c r="D127" s="3">
        <v>0</v>
      </c>
      <c r="E127" s="3">
        <v>1.463243</v>
      </c>
      <c r="F127" s="3">
        <v>2.308548</v>
      </c>
      <c r="G127" s="3">
        <v>3.179013</v>
      </c>
      <c r="H127" s="3">
        <v>0.81692133333333</v>
      </c>
      <c r="I127" s="3">
        <v>2.31693466666667</v>
      </c>
      <c r="J127" s="3" t="s">
        <v>225</v>
      </c>
      <c r="K127" s="3">
        <v>21</v>
      </c>
    </row>
    <row r="128" ht="15" spans="1:11">
      <c r="A128" s="3" t="s">
        <v>226</v>
      </c>
      <c r="B128" s="3">
        <v>0</v>
      </c>
      <c r="C128" s="3">
        <v>0.040714</v>
      </c>
      <c r="D128" s="3">
        <v>0</v>
      </c>
      <c r="E128" s="3">
        <v>0.125421</v>
      </c>
      <c r="F128" s="3">
        <v>0.167894</v>
      </c>
      <c r="G128" s="3">
        <v>0.247715</v>
      </c>
      <c r="H128" s="3">
        <v>0.0135713333333333</v>
      </c>
      <c r="I128" s="3">
        <v>0.180343333333333</v>
      </c>
      <c r="J128" s="3" t="s">
        <v>227</v>
      </c>
      <c r="K128" s="3">
        <v>20</v>
      </c>
    </row>
    <row r="129" ht="15" spans="1:11">
      <c r="A129" s="3" t="s">
        <v>226</v>
      </c>
      <c r="B129" s="3">
        <v>0</v>
      </c>
      <c r="C129" s="3">
        <v>0</v>
      </c>
      <c r="D129" s="3">
        <v>0</v>
      </c>
      <c r="E129" s="3">
        <v>0.167228</v>
      </c>
      <c r="F129" s="3">
        <v>0.041974</v>
      </c>
      <c r="G129" s="3">
        <v>0.867003</v>
      </c>
      <c r="H129" s="3">
        <v>0</v>
      </c>
      <c r="I129" s="3">
        <v>0.358735</v>
      </c>
      <c r="J129" s="3" t="s">
        <v>228</v>
      </c>
      <c r="K129" s="3">
        <v>20</v>
      </c>
    </row>
    <row r="130" ht="15" spans="1:11">
      <c r="A130" s="3" t="s">
        <v>229</v>
      </c>
      <c r="B130" s="3">
        <v>0</v>
      </c>
      <c r="C130" s="3">
        <v>0</v>
      </c>
      <c r="D130" s="3">
        <v>0</v>
      </c>
      <c r="E130" s="3">
        <v>0.083614</v>
      </c>
      <c r="F130" s="3">
        <v>0.041974</v>
      </c>
      <c r="G130" s="3">
        <v>0</v>
      </c>
      <c r="H130" s="3">
        <v>0</v>
      </c>
      <c r="I130" s="3">
        <v>0.0418626666666667</v>
      </c>
      <c r="J130" s="3" t="s">
        <v>230</v>
      </c>
      <c r="K130" s="3">
        <v>20</v>
      </c>
    </row>
    <row r="131" ht="15" spans="1:11">
      <c r="A131" s="3" t="s">
        <v>231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.082572</v>
      </c>
      <c r="H131" s="3">
        <v>0</v>
      </c>
      <c r="I131" s="3">
        <v>0.027524</v>
      </c>
      <c r="J131" s="3" t="s">
        <v>232</v>
      </c>
      <c r="K131" s="3">
        <v>21</v>
      </c>
    </row>
    <row r="132" ht="15" spans="1:11">
      <c r="A132" s="3" t="s">
        <v>233</v>
      </c>
      <c r="B132" s="3">
        <v>0.082308</v>
      </c>
      <c r="C132" s="3">
        <v>0</v>
      </c>
      <c r="D132" s="3">
        <v>0</v>
      </c>
      <c r="E132" s="3">
        <v>0</v>
      </c>
      <c r="F132" s="3">
        <v>0.293815</v>
      </c>
      <c r="G132" s="3">
        <v>0.165144</v>
      </c>
      <c r="H132" s="3">
        <v>0.027436</v>
      </c>
      <c r="I132" s="3">
        <v>0.152986333333333</v>
      </c>
      <c r="J132" s="3" t="s">
        <v>234</v>
      </c>
      <c r="K132" s="3">
        <v>20</v>
      </c>
    </row>
    <row r="133" ht="15" spans="1:11">
      <c r="A133" s="3" t="s">
        <v>235</v>
      </c>
      <c r="B133" s="3">
        <v>0.987691</v>
      </c>
      <c r="C133" s="3">
        <v>0.081428</v>
      </c>
      <c r="D133" s="3">
        <v>0</v>
      </c>
      <c r="E133" s="3">
        <v>0.125421</v>
      </c>
      <c r="F133" s="3">
        <v>0.419736</v>
      </c>
      <c r="G133" s="3">
        <v>0.165144</v>
      </c>
      <c r="H133" s="3">
        <v>0.356373</v>
      </c>
      <c r="I133" s="3">
        <v>0.236767</v>
      </c>
      <c r="J133" s="3" t="s">
        <v>236</v>
      </c>
      <c r="K133" s="3">
        <v>21</v>
      </c>
    </row>
    <row r="134" ht="15" spans="1:11">
      <c r="A134" s="3" t="s">
        <v>235</v>
      </c>
      <c r="B134" s="3">
        <v>0</v>
      </c>
      <c r="C134" s="3">
        <v>0</v>
      </c>
      <c r="D134" s="3">
        <v>0</v>
      </c>
      <c r="E134" s="3">
        <v>0.125421</v>
      </c>
      <c r="F134" s="3">
        <v>0.167894</v>
      </c>
      <c r="G134" s="3">
        <v>0</v>
      </c>
      <c r="H134" s="3">
        <v>0</v>
      </c>
      <c r="I134" s="3">
        <v>0.0977716666666667</v>
      </c>
      <c r="J134" s="3" t="s">
        <v>237</v>
      </c>
      <c r="K134" s="3">
        <v>21</v>
      </c>
    </row>
    <row r="135" ht="15" spans="1:11">
      <c r="A135" s="3" t="s">
        <v>238</v>
      </c>
      <c r="B135" s="3">
        <v>0</v>
      </c>
      <c r="C135" s="3">
        <v>0.040714</v>
      </c>
      <c r="D135" s="3">
        <v>0</v>
      </c>
      <c r="E135" s="3">
        <v>0.125421</v>
      </c>
      <c r="F135" s="3">
        <v>0.041974</v>
      </c>
      <c r="G135" s="3">
        <v>0.412859</v>
      </c>
      <c r="H135" s="3">
        <v>0.0135713333333333</v>
      </c>
      <c r="I135" s="3">
        <v>0.193418</v>
      </c>
      <c r="J135" s="3" t="s">
        <v>239</v>
      </c>
      <c r="K135" s="3">
        <v>20</v>
      </c>
    </row>
    <row r="136" ht="15" spans="1:11">
      <c r="A136" s="3" t="s">
        <v>240</v>
      </c>
      <c r="B136" s="3">
        <v>0</v>
      </c>
      <c r="C136" s="3">
        <v>0</v>
      </c>
      <c r="D136" s="3">
        <v>0</v>
      </c>
      <c r="E136" s="3">
        <v>0.083614</v>
      </c>
      <c r="F136" s="3">
        <v>0.545657</v>
      </c>
      <c r="G136" s="3">
        <v>0</v>
      </c>
      <c r="H136" s="3">
        <v>0</v>
      </c>
      <c r="I136" s="3">
        <v>0.209757</v>
      </c>
      <c r="J136" s="3" t="s">
        <v>241</v>
      </c>
      <c r="K136" s="3">
        <v>22</v>
      </c>
    </row>
    <row r="137" ht="15" spans="1:11">
      <c r="A137" s="3" t="s">
        <v>242</v>
      </c>
      <c r="B137" s="3">
        <v>0.082308</v>
      </c>
      <c r="C137" s="3">
        <v>0.162857</v>
      </c>
      <c r="D137" s="3">
        <v>0</v>
      </c>
      <c r="E137" s="3">
        <v>0.459876</v>
      </c>
      <c r="F137" s="3">
        <v>0.251842</v>
      </c>
      <c r="G137" s="3">
        <v>0.206429</v>
      </c>
      <c r="H137" s="3">
        <v>0.0817216666666667</v>
      </c>
      <c r="I137" s="3">
        <v>0.306049</v>
      </c>
      <c r="J137" s="3" t="s">
        <v>243</v>
      </c>
      <c r="K137" s="3">
        <v>21</v>
      </c>
    </row>
    <row r="138" ht="15" spans="1:11">
      <c r="A138" s="3" t="s">
        <v>244</v>
      </c>
      <c r="B138" s="3">
        <v>0</v>
      </c>
      <c r="C138" s="3">
        <v>0.040714</v>
      </c>
      <c r="D138" s="3">
        <v>0</v>
      </c>
      <c r="E138" s="3">
        <v>0</v>
      </c>
      <c r="F138" s="3">
        <v>0</v>
      </c>
      <c r="G138" s="3">
        <v>0</v>
      </c>
      <c r="H138" s="3">
        <v>0.0135713333333333</v>
      </c>
      <c r="I138" s="3">
        <v>0</v>
      </c>
      <c r="J138" s="3" t="s">
        <v>245</v>
      </c>
      <c r="K138" s="3">
        <v>20</v>
      </c>
    </row>
    <row r="139" ht="15" spans="1:11">
      <c r="A139" s="3" t="s">
        <v>246</v>
      </c>
      <c r="B139" s="3">
        <v>0.082308</v>
      </c>
      <c r="C139" s="3">
        <v>0</v>
      </c>
      <c r="D139" s="3">
        <v>0</v>
      </c>
      <c r="E139" s="3">
        <v>0.041807</v>
      </c>
      <c r="F139" s="3">
        <v>0.125921</v>
      </c>
      <c r="G139" s="3">
        <v>0.082572</v>
      </c>
      <c r="H139" s="3">
        <v>0.027436</v>
      </c>
      <c r="I139" s="3">
        <v>0.0834333333333333</v>
      </c>
      <c r="J139" s="3" t="s">
        <v>247</v>
      </c>
      <c r="K139" s="3">
        <v>21</v>
      </c>
    </row>
    <row r="140" ht="15" spans="1:11">
      <c r="A140" s="3" t="s">
        <v>248</v>
      </c>
      <c r="B140" s="3">
        <v>0.041154</v>
      </c>
      <c r="C140" s="3">
        <v>0</v>
      </c>
      <c r="D140" s="3">
        <v>0</v>
      </c>
      <c r="E140" s="3">
        <v>0</v>
      </c>
      <c r="F140" s="3">
        <v>0.209868</v>
      </c>
      <c r="G140" s="3">
        <v>0.454145</v>
      </c>
      <c r="H140" s="3">
        <v>0.013718</v>
      </c>
      <c r="I140" s="3">
        <v>0.221337666666667</v>
      </c>
      <c r="J140" s="3" t="s">
        <v>249</v>
      </c>
      <c r="K140" s="3">
        <v>21</v>
      </c>
    </row>
    <row r="141" ht="15" spans="1:11">
      <c r="A141" s="3" t="s">
        <v>250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.041286</v>
      </c>
      <c r="H141" s="3">
        <v>0</v>
      </c>
      <c r="I141" s="3">
        <v>0.013762</v>
      </c>
      <c r="J141" s="3" t="s">
        <v>251</v>
      </c>
      <c r="K141" s="3">
        <v>21</v>
      </c>
    </row>
    <row r="142" ht="15" spans="1:11">
      <c r="A142" s="3" t="s">
        <v>252</v>
      </c>
      <c r="B142" s="3">
        <v>0</v>
      </c>
      <c r="C142" s="3">
        <v>0</v>
      </c>
      <c r="D142" s="3">
        <v>0</v>
      </c>
      <c r="E142" s="3">
        <v>0.041807</v>
      </c>
      <c r="F142" s="3">
        <v>0</v>
      </c>
      <c r="G142" s="3">
        <v>0</v>
      </c>
      <c r="H142" s="3">
        <v>0</v>
      </c>
      <c r="I142" s="3">
        <v>0.0139356666666667</v>
      </c>
      <c r="J142" s="3" t="s">
        <v>253</v>
      </c>
      <c r="K142" s="3">
        <v>21</v>
      </c>
    </row>
    <row r="143" ht="15" spans="1:11">
      <c r="A143" s="3" t="s">
        <v>254</v>
      </c>
      <c r="B143" s="3">
        <v>20.371126</v>
      </c>
      <c r="C143" s="3">
        <v>21.089957</v>
      </c>
      <c r="D143" s="3">
        <v>16.341603</v>
      </c>
      <c r="E143" s="3">
        <v>4.055274</v>
      </c>
      <c r="F143" s="3">
        <v>2.938152</v>
      </c>
      <c r="G143" s="3">
        <v>2.353295</v>
      </c>
      <c r="H143" s="3">
        <v>19.267562</v>
      </c>
      <c r="I143" s="3">
        <v>3.11557366666667</v>
      </c>
      <c r="J143" s="3" t="s">
        <v>255</v>
      </c>
      <c r="K143" s="3">
        <v>21</v>
      </c>
    </row>
    <row r="144" ht="15" spans="1:11">
      <c r="A144" s="3" t="s">
        <v>256</v>
      </c>
      <c r="B144" s="3">
        <v>0</v>
      </c>
      <c r="C144" s="3">
        <v>0.122143</v>
      </c>
      <c r="D144" s="3">
        <v>0.080699</v>
      </c>
      <c r="E144" s="3">
        <v>0.209035</v>
      </c>
      <c r="F144" s="3">
        <v>0.083947</v>
      </c>
      <c r="G144" s="3">
        <v>0.082572</v>
      </c>
      <c r="H144" s="3">
        <v>0.067614</v>
      </c>
      <c r="I144" s="3">
        <v>0.125184666666667</v>
      </c>
      <c r="J144" s="3" t="s">
        <v>257</v>
      </c>
      <c r="K144" s="3">
        <v>21</v>
      </c>
    </row>
    <row r="145" ht="15" spans="1:11">
      <c r="A145" s="3" t="s">
        <v>258</v>
      </c>
      <c r="B145" s="3">
        <v>0.246923</v>
      </c>
      <c r="C145" s="3">
        <v>0</v>
      </c>
      <c r="D145" s="3">
        <v>0</v>
      </c>
      <c r="E145" s="3">
        <v>0.083614</v>
      </c>
      <c r="F145" s="3">
        <v>0.041974</v>
      </c>
      <c r="G145" s="3">
        <v>0</v>
      </c>
      <c r="H145" s="3">
        <v>0.0823076666666667</v>
      </c>
      <c r="I145" s="3">
        <v>0.0418626666666667</v>
      </c>
      <c r="J145" s="3" t="s">
        <v>259</v>
      </c>
      <c r="K145" s="3">
        <v>22</v>
      </c>
    </row>
    <row r="146" ht="15" spans="1:11">
      <c r="A146" s="3" t="s">
        <v>258</v>
      </c>
      <c r="B146" s="3">
        <v>2.263458</v>
      </c>
      <c r="C146" s="3">
        <v>2.564995</v>
      </c>
      <c r="D146" s="3">
        <v>1.492937</v>
      </c>
      <c r="E146" s="3">
        <v>0.250842</v>
      </c>
      <c r="F146" s="3">
        <v>0.251842</v>
      </c>
      <c r="G146" s="3">
        <v>0.165144</v>
      </c>
      <c r="H146" s="3">
        <v>2.10713</v>
      </c>
      <c r="I146" s="3">
        <v>0.222609333333333</v>
      </c>
      <c r="J146" s="3" t="s">
        <v>260</v>
      </c>
      <c r="K146" s="3">
        <v>22</v>
      </c>
    </row>
    <row r="147" ht="15" spans="1:11">
      <c r="A147" s="3" t="s">
        <v>261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.123858</v>
      </c>
      <c r="H147" s="3">
        <v>0</v>
      </c>
      <c r="I147" s="3">
        <v>0.041286</v>
      </c>
      <c r="J147" s="3" t="s">
        <v>262</v>
      </c>
      <c r="K147" s="3">
        <v>20</v>
      </c>
    </row>
    <row r="148" ht="15" spans="1:11">
      <c r="A148" s="3" t="s">
        <v>263</v>
      </c>
      <c r="B148" s="3">
        <v>0.041154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.013718</v>
      </c>
      <c r="I148" s="3">
        <v>0</v>
      </c>
      <c r="J148" s="3" t="s">
        <v>264</v>
      </c>
      <c r="K148" s="3">
        <v>21</v>
      </c>
    </row>
    <row r="149" ht="15" spans="1:11">
      <c r="A149" s="3" t="s">
        <v>265</v>
      </c>
      <c r="B149" s="3">
        <v>0</v>
      </c>
      <c r="C149" s="3">
        <v>0</v>
      </c>
      <c r="D149" s="3">
        <v>0</v>
      </c>
      <c r="E149" s="3">
        <v>0.041807</v>
      </c>
      <c r="F149" s="3">
        <v>0</v>
      </c>
      <c r="G149" s="3">
        <v>0</v>
      </c>
      <c r="H149" s="3">
        <v>0</v>
      </c>
      <c r="I149" s="3">
        <v>0.0139356666666667</v>
      </c>
      <c r="J149" s="3" t="s">
        <v>266</v>
      </c>
      <c r="K149" s="3">
        <v>20</v>
      </c>
    </row>
    <row r="150" ht="15" spans="1:11">
      <c r="A150" s="3" t="s">
        <v>267</v>
      </c>
      <c r="B150" s="3">
        <v>0.041154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.013718</v>
      </c>
      <c r="I150" s="3">
        <v>0</v>
      </c>
      <c r="J150" s="3" t="s">
        <v>268</v>
      </c>
      <c r="K150" s="3">
        <v>22</v>
      </c>
    </row>
    <row r="151" ht="15" spans="1:11">
      <c r="A151" s="3" t="s">
        <v>269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.041286</v>
      </c>
      <c r="H151" s="3">
        <v>0</v>
      </c>
      <c r="I151" s="3">
        <v>0.013762</v>
      </c>
      <c r="J151" s="3" t="s">
        <v>270</v>
      </c>
      <c r="K151" s="3">
        <v>21</v>
      </c>
    </row>
    <row r="152" ht="15" spans="1:11">
      <c r="A152" s="3" t="s">
        <v>271</v>
      </c>
      <c r="B152" s="3">
        <v>0</v>
      </c>
      <c r="C152" s="3">
        <v>0</v>
      </c>
      <c r="D152" s="3">
        <v>0</v>
      </c>
      <c r="E152" s="3">
        <v>0.041807</v>
      </c>
      <c r="F152" s="3">
        <v>0</v>
      </c>
      <c r="G152" s="3">
        <v>0</v>
      </c>
      <c r="H152" s="3">
        <v>0</v>
      </c>
      <c r="I152" s="3">
        <v>0.0139356666666667</v>
      </c>
      <c r="J152" s="3" t="s">
        <v>272</v>
      </c>
      <c r="K152" s="3">
        <v>21</v>
      </c>
    </row>
    <row r="153" ht="15" spans="1:11">
      <c r="A153" s="3" t="s">
        <v>273</v>
      </c>
      <c r="B153" s="3">
        <v>0</v>
      </c>
      <c r="C153" s="3">
        <v>0</v>
      </c>
      <c r="D153" s="3">
        <v>0</v>
      </c>
      <c r="E153" s="3">
        <v>0</v>
      </c>
      <c r="F153" s="3">
        <v>0.125921</v>
      </c>
      <c r="G153" s="3">
        <v>0.041286</v>
      </c>
      <c r="H153" s="3">
        <v>0</v>
      </c>
      <c r="I153" s="3">
        <v>0.0557356666666667</v>
      </c>
      <c r="J153" s="3" t="s">
        <v>274</v>
      </c>
      <c r="K153" s="3">
        <v>21</v>
      </c>
    </row>
    <row r="154" ht="15" spans="1:11">
      <c r="A154" s="3" t="s">
        <v>275</v>
      </c>
      <c r="B154" s="3">
        <v>0</v>
      </c>
      <c r="C154" s="3">
        <v>0</v>
      </c>
      <c r="D154" s="3">
        <v>0</v>
      </c>
      <c r="E154" s="3">
        <v>0.083614</v>
      </c>
      <c r="F154" s="3">
        <v>0</v>
      </c>
      <c r="G154" s="3">
        <v>0</v>
      </c>
      <c r="H154" s="3">
        <v>0</v>
      </c>
      <c r="I154" s="3">
        <v>0.0278713333333333</v>
      </c>
      <c r="J154" s="3" t="s">
        <v>276</v>
      </c>
      <c r="K154" s="3">
        <v>22</v>
      </c>
    </row>
    <row r="155" ht="15" spans="1:11">
      <c r="A155" s="3" t="s">
        <v>277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.041286</v>
      </c>
      <c r="H155" s="3">
        <v>0</v>
      </c>
      <c r="I155" s="3">
        <v>0.013762</v>
      </c>
      <c r="J155" s="3" t="s">
        <v>278</v>
      </c>
      <c r="K155" s="3">
        <v>22</v>
      </c>
    </row>
    <row r="156" ht="15" spans="1:11">
      <c r="A156" s="3" t="s">
        <v>279</v>
      </c>
      <c r="B156" s="3">
        <v>0</v>
      </c>
      <c r="C156" s="3">
        <v>0</v>
      </c>
      <c r="D156" s="3">
        <v>0</v>
      </c>
      <c r="E156" s="3">
        <v>0.041807</v>
      </c>
      <c r="F156" s="3">
        <v>0</v>
      </c>
      <c r="G156" s="3">
        <v>0.123858</v>
      </c>
      <c r="H156" s="3">
        <v>0</v>
      </c>
      <c r="I156" s="3">
        <v>0.0552216666666667</v>
      </c>
      <c r="J156" s="3" t="s">
        <v>280</v>
      </c>
      <c r="K156" s="3">
        <v>21</v>
      </c>
    </row>
    <row r="157" ht="15" spans="1:11">
      <c r="A157" s="3" t="s">
        <v>281</v>
      </c>
      <c r="B157" s="3">
        <v>0</v>
      </c>
      <c r="C157" s="3">
        <v>0</v>
      </c>
      <c r="D157" s="3">
        <v>0</v>
      </c>
      <c r="E157" s="3">
        <v>0.041807</v>
      </c>
      <c r="F157" s="3">
        <v>0</v>
      </c>
      <c r="G157" s="3">
        <v>0</v>
      </c>
      <c r="H157" s="3">
        <v>0</v>
      </c>
      <c r="I157" s="3">
        <v>0.0139356666666667</v>
      </c>
      <c r="J157" s="3" t="s">
        <v>282</v>
      </c>
      <c r="K157" s="3">
        <v>21</v>
      </c>
    </row>
    <row r="158" ht="15" spans="1:11">
      <c r="A158" s="3" t="s">
        <v>283</v>
      </c>
      <c r="B158" s="3">
        <v>0</v>
      </c>
      <c r="C158" s="3">
        <v>0</v>
      </c>
      <c r="D158" s="3">
        <v>0</v>
      </c>
      <c r="E158" s="3">
        <v>0.041807</v>
      </c>
      <c r="F158" s="3">
        <v>0</v>
      </c>
      <c r="G158" s="3">
        <v>0</v>
      </c>
      <c r="H158" s="3">
        <v>0</v>
      </c>
      <c r="I158" s="3">
        <v>0.0139356666666667</v>
      </c>
      <c r="J158" s="3" t="s">
        <v>284</v>
      </c>
      <c r="K158" s="3">
        <v>22</v>
      </c>
    </row>
    <row r="159" ht="15" spans="1:11">
      <c r="A159" s="3" t="s">
        <v>285</v>
      </c>
      <c r="B159" s="3">
        <v>0</v>
      </c>
      <c r="C159" s="3">
        <v>0</v>
      </c>
      <c r="D159" s="3">
        <v>0</v>
      </c>
      <c r="E159" s="3">
        <v>0</v>
      </c>
      <c r="F159" s="3">
        <v>0.083947</v>
      </c>
      <c r="G159" s="3">
        <v>0</v>
      </c>
      <c r="H159" s="3">
        <v>0</v>
      </c>
      <c r="I159" s="3">
        <v>0.0279823333333333</v>
      </c>
      <c r="J159" s="3" t="s">
        <v>286</v>
      </c>
      <c r="K159" s="3">
        <v>24</v>
      </c>
    </row>
    <row r="160" ht="15" spans="1:11">
      <c r="A160" s="3" t="s">
        <v>287</v>
      </c>
      <c r="B160" s="3">
        <v>0.082308</v>
      </c>
      <c r="C160" s="3">
        <v>0.122143</v>
      </c>
      <c r="D160" s="3">
        <v>0</v>
      </c>
      <c r="E160" s="3">
        <v>0</v>
      </c>
      <c r="F160" s="3">
        <v>0</v>
      </c>
      <c r="G160" s="3">
        <v>0</v>
      </c>
      <c r="H160" s="3">
        <v>0.0681503333333333</v>
      </c>
      <c r="I160" s="3">
        <v>0</v>
      </c>
      <c r="J160" s="3" t="s">
        <v>288</v>
      </c>
      <c r="K160" s="3">
        <v>24</v>
      </c>
    </row>
    <row r="161" ht="15" spans="1:11">
      <c r="A161" s="3" t="s">
        <v>289</v>
      </c>
      <c r="B161" s="3">
        <v>0.164615</v>
      </c>
      <c r="C161" s="3">
        <v>0.203571</v>
      </c>
      <c r="D161" s="3">
        <v>0.282447</v>
      </c>
      <c r="E161" s="3">
        <v>0</v>
      </c>
      <c r="F161" s="3">
        <v>0</v>
      </c>
      <c r="G161" s="3">
        <v>0.082572</v>
      </c>
      <c r="H161" s="3">
        <v>0.216877666666667</v>
      </c>
      <c r="I161" s="3">
        <v>0.027524</v>
      </c>
      <c r="J161" s="3" t="s">
        <v>290</v>
      </c>
      <c r="K161" s="3">
        <v>24</v>
      </c>
    </row>
    <row r="162" ht="15" spans="1:11">
      <c r="A162" s="3" t="s">
        <v>291</v>
      </c>
      <c r="B162" s="3">
        <v>0</v>
      </c>
      <c r="C162" s="3">
        <v>0</v>
      </c>
      <c r="D162" s="3">
        <v>0</v>
      </c>
      <c r="E162" s="3">
        <v>0.376263</v>
      </c>
      <c r="F162" s="3">
        <v>0.58763</v>
      </c>
      <c r="G162" s="3">
        <v>0.660574</v>
      </c>
      <c r="H162" s="3">
        <v>0</v>
      </c>
      <c r="I162" s="3">
        <v>0.541489</v>
      </c>
      <c r="J162" s="3" t="s">
        <v>292</v>
      </c>
      <c r="K162" s="3">
        <v>24</v>
      </c>
    </row>
    <row r="163" ht="15" spans="1:11">
      <c r="A163" s="3" t="s">
        <v>293</v>
      </c>
      <c r="B163" s="3">
        <v>0</v>
      </c>
      <c r="C163" s="3">
        <v>0.040714</v>
      </c>
      <c r="D163" s="3">
        <v>0</v>
      </c>
      <c r="E163" s="3">
        <v>0</v>
      </c>
      <c r="F163" s="3">
        <v>0</v>
      </c>
      <c r="G163" s="3">
        <v>0</v>
      </c>
      <c r="H163" s="3">
        <v>0.0135713333333333</v>
      </c>
      <c r="I163" s="3">
        <v>0</v>
      </c>
      <c r="J163" s="3" t="s">
        <v>294</v>
      </c>
      <c r="K163" s="3">
        <v>22</v>
      </c>
    </row>
    <row r="164" ht="15" spans="1:11">
      <c r="A164" s="3" t="s">
        <v>295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.041286</v>
      </c>
      <c r="H164" s="3">
        <v>0</v>
      </c>
      <c r="I164" s="3">
        <v>0.013762</v>
      </c>
      <c r="J164" s="3" t="s">
        <v>296</v>
      </c>
      <c r="K164" s="3">
        <v>22</v>
      </c>
    </row>
    <row r="165" ht="15" spans="1:11">
      <c r="A165" s="3" t="s">
        <v>297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.041286</v>
      </c>
      <c r="H165" s="3">
        <v>0</v>
      </c>
      <c r="I165" s="3">
        <v>0.013762</v>
      </c>
      <c r="J165" s="3" t="s">
        <v>298</v>
      </c>
      <c r="K165" s="3">
        <v>22</v>
      </c>
    </row>
    <row r="166" ht="15" spans="1:11">
      <c r="A166" s="3" t="s">
        <v>299</v>
      </c>
      <c r="B166" s="3">
        <v>0.781922</v>
      </c>
      <c r="C166" s="3">
        <v>0.203571</v>
      </c>
      <c r="D166" s="3">
        <v>0.080699</v>
      </c>
      <c r="E166" s="3">
        <v>0</v>
      </c>
      <c r="F166" s="3">
        <v>0</v>
      </c>
      <c r="G166" s="3">
        <v>0</v>
      </c>
      <c r="H166" s="3">
        <v>0.355397333333333</v>
      </c>
      <c r="I166" s="3">
        <v>0</v>
      </c>
      <c r="J166" s="3" t="s">
        <v>300</v>
      </c>
      <c r="K166" s="3">
        <v>21</v>
      </c>
    </row>
    <row r="167" ht="15" spans="1:11">
      <c r="A167" s="3" t="s">
        <v>301</v>
      </c>
      <c r="B167" s="3">
        <v>0.246923</v>
      </c>
      <c r="C167" s="3">
        <v>0</v>
      </c>
      <c r="D167" s="3">
        <v>0</v>
      </c>
      <c r="E167" s="3">
        <v>0.125421</v>
      </c>
      <c r="F167" s="3">
        <v>0.167894</v>
      </c>
      <c r="G167" s="3">
        <v>0.206429</v>
      </c>
      <c r="H167" s="3">
        <v>0.0823076666666667</v>
      </c>
      <c r="I167" s="3">
        <v>0.166581333333333</v>
      </c>
      <c r="J167" s="3" t="s">
        <v>302</v>
      </c>
      <c r="K167" s="3">
        <v>21</v>
      </c>
    </row>
    <row r="168" ht="15" spans="1:11">
      <c r="A168" s="3" t="s">
        <v>303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.041286</v>
      </c>
      <c r="H168" s="3">
        <v>0</v>
      </c>
      <c r="I168" s="3">
        <v>0.013762</v>
      </c>
      <c r="J168" s="3" t="s">
        <v>304</v>
      </c>
      <c r="K168" s="3">
        <v>22</v>
      </c>
    </row>
    <row r="169" ht="15" spans="1:11">
      <c r="A169" s="3" t="s">
        <v>305</v>
      </c>
      <c r="B169" s="3">
        <v>0</v>
      </c>
      <c r="C169" s="3">
        <v>0</v>
      </c>
      <c r="D169" s="3">
        <v>0.04035</v>
      </c>
      <c r="E169" s="3">
        <v>0</v>
      </c>
      <c r="F169" s="3">
        <v>0</v>
      </c>
      <c r="G169" s="3">
        <v>0</v>
      </c>
      <c r="H169" s="3">
        <v>0.01345</v>
      </c>
      <c r="I169" s="3">
        <v>0</v>
      </c>
      <c r="J169" s="3" t="s">
        <v>306</v>
      </c>
      <c r="K169" s="3">
        <v>22</v>
      </c>
    </row>
    <row r="170" ht="15" spans="1:11">
      <c r="A170" s="3" t="s">
        <v>307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.041286</v>
      </c>
      <c r="H170" s="3">
        <v>0</v>
      </c>
      <c r="I170" s="3">
        <v>0.013762</v>
      </c>
      <c r="J170" s="3" t="s">
        <v>308</v>
      </c>
      <c r="K170" s="3">
        <v>21</v>
      </c>
    </row>
    <row r="171" ht="15" spans="1:11">
      <c r="A171" s="3" t="s">
        <v>309</v>
      </c>
      <c r="B171" s="3">
        <v>0</v>
      </c>
      <c r="C171" s="3">
        <v>0</v>
      </c>
      <c r="D171" s="3">
        <v>0</v>
      </c>
      <c r="E171" s="3">
        <v>0.041807</v>
      </c>
      <c r="F171" s="3">
        <v>0</v>
      </c>
      <c r="G171" s="3">
        <v>0</v>
      </c>
      <c r="H171" s="3">
        <v>0</v>
      </c>
      <c r="I171" s="3">
        <v>0.0139356666666667</v>
      </c>
      <c r="J171" s="3" t="s">
        <v>310</v>
      </c>
      <c r="K171" s="3">
        <v>24</v>
      </c>
    </row>
    <row r="172" ht="15" spans="1:11">
      <c r="A172" s="3" t="s">
        <v>311</v>
      </c>
      <c r="B172" s="3">
        <v>0.123461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3">
        <v>0.0411536666666667</v>
      </c>
      <c r="I172" s="3">
        <v>0</v>
      </c>
      <c r="J172" s="3" t="s">
        <v>312</v>
      </c>
      <c r="K172" s="3">
        <v>24</v>
      </c>
    </row>
    <row r="173" ht="15" spans="1:11">
      <c r="A173" s="3" t="s">
        <v>313</v>
      </c>
      <c r="B173" s="3">
        <v>0</v>
      </c>
      <c r="C173" s="3">
        <v>0</v>
      </c>
      <c r="D173" s="3">
        <v>0</v>
      </c>
      <c r="E173" s="3">
        <v>0</v>
      </c>
      <c r="F173" s="3">
        <v>0.041974</v>
      </c>
      <c r="G173" s="3">
        <v>0</v>
      </c>
      <c r="H173" s="3">
        <v>0</v>
      </c>
      <c r="I173" s="3">
        <v>0.0139913333333333</v>
      </c>
      <c r="J173" s="3" t="s">
        <v>314</v>
      </c>
      <c r="K173" s="3">
        <v>21</v>
      </c>
    </row>
    <row r="174" ht="15" spans="1:11">
      <c r="A174" s="3" t="s">
        <v>315</v>
      </c>
      <c r="B174" s="3">
        <v>0</v>
      </c>
      <c r="C174" s="3">
        <v>0</v>
      </c>
      <c r="D174" s="3">
        <v>0</v>
      </c>
      <c r="E174" s="3">
        <v>0.041807</v>
      </c>
      <c r="F174" s="3">
        <v>0</v>
      </c>
      <c r="G174" s="3">
        <v>0</v>
      </c>
      <c r="H174" s="3">
        <v>0</v>
      </c>
      <c r="I174" s="3">
        <v>0.0139356666666667</v>
      </c>
      <c r="J174" s="3" t="s">
        <v>316</v>
      </c>
      <c r="K174" s="3">
        <v>22</v>
      </c>
    </row>
    <row r="175" ht="15" spans="1:11">
      <c r="A175" s="3" t="s">
        <v>317</v>
      </c>
      <c r="B175" s="3">
        <v>0</v>
      </c>
      <c r="C175" s="3">
        <v>0</v>
      </c>
      <c r="D175" s="3">
        <v>0</v>
      </c>
      <c r="E175" s="3">
        <v>0.125421</v>
      </c>
      <c r="F175" s="3">
        <v>0</v>
      </c>
      <c r="G175" s="3">
        <v>0.289001</v>
      </c>
      <c r="H175" s="3">
        <v>0</v>
      </c>
      <c r="I175" s="3">
        <v>0.138140666666667</v>
      </c>
      <c r="J175" s="3" t="s">
        <v>318</v>
      </c>
      <c r="K175" s="3">
        <v>21</v>
      </c>
    </row>
    <row r="176" ht="15" spans="1:11">
      <c r="A176" s="3" t="s">
        <v>319</v>
      </c>
      <c r="B176" s="3">
        <v>0</v>
      </c>
      <c r="C176" s="3">
        <v>0</v>
      </c>
      <c r="D176" s="3">
        <v>0</v>
      </c>
      <c r="E176" s="3">
        <v>0.292649</v>
      </c>
      <c r="F176" s="3">
        <v>0.419736</v>
      </c>
      <c r="G176" s="3">
        <v>0.206429</v>
      </c>
      <c r="H176" s="3">
        <v>0</v>
      </c>
      <c r="I176" s="3">
        <v>0.306271333333333</v>
      </c>
      <c r="J176" s="3" t="s">
        <v>320</v>
      </c>
      <c r="K176" s="3">
        <v>19</v>
      </c>
    </row>
    <row r="177" ht="15" spans="1:11">
      <c r="A177" s="3" t="s">
        <v>321</v>
      </c>
      <c r="B177" s="3">
        <v>0</v>
      </c>
      <c r="C177" s="3">
        <v>0</v>
      </c>
      <c r="D177" s="3">
        <v>0</v>
      </c>
      <c r="E177" s="3">
        <v>0</v>
      </c>
      <c r="F177" s="3">
        <v>0.041974</v>
      </c>
      <c r="G177" s="3">
        <v>0</v>
      </c>
      <c r="H177" s="3">
        <v>0</v>
      </c>
      <c r="I177" s="3">
        <v>0.0139913333333333</v>
      </c>
      <c r="J177" s="3" t="s">
        <v>322</v>
      </c>
      <c r="K177" s="3">
        <v>22</v>
      </c>
    </row>
    <row r="178" ht="15" spans="1:11">
      <c r="A178" s="3" t="s">
        <v>323</v>
      </c>
      <c r="B178" s="3">
        <v>0</v>
      </c>
      <c r="C178" s="3">
        <v>0</v>
      </c>
      <c r="D178" s="3">
        <v>0</v>
      </c>
      <c r="E178" s="3">
        <v>0.041807</v>
      </c>
      <c r="F178" s="3">
        <v>0</v>
      </c>
      <c r="G178" s="3">
        <v>0</v>
      </c>
      <c r="H178" s="3">
        <v>0</v>
      </c>
      <c r="I178" s="3">
        <v>0.0139356666666667</v>
      </c>
      <c r="J178" s="3" t="s">
        <v>324</v>
      </c>
      <c r="K178" s="3">
        <v>21</v>
      </c>
    </row>
    <row r="179" ht="15" spans="1:11">
      <c r="A179" s="3" t="s">
        <v>325</v>
      </c>
      <c r="B179" s="3">
        <v>0</v>
      </c>
      <c r="C179" s="3">
        <v>0</v>
      </c>
      <c r="D179" s="3">
        <v>0</v>
      </c>
      <c r="E179" s="3">
        <v>0.041807</v>
      </c>
      <c r="F179" s="3">
        <v>0.251842</v>
      </c>
      <c r="G179" s="3">
        <v>0.247715</v>
      </c>
      <c r="H179" s="3">
        <v>0</v>
      </c>
      <c r="I179" s="3">
        <v>0.180454666666667</v>
      </c>
      <c r="J179" s="3" t="s">
        <v>326</v>
      </c>
      <c r="K179" s="3">
        <v>22</v>
      </c>
    </row>
    <row r="180" ht="15" spans="1:11">
      <c r="A180" s="3" t="s">
        <v>327</v>
      </c>
      <c r="B180" s="3">
        <v>0</v>
      </c>
      <c r="C180" s="3">
        <v>0</v>
      </c>
      <c r="D180" s="3">
        <v>0</v>
      </c>
      <c r="E180" s="3">
        <v>0.083614</v>
      </c>
      <c r="F180" s="3">
        <v>0</v>
      </c>
      <c r="G180" s="3">
        <v>0</v>
      </c>
      <c r="H180" s="3">
        <v>0</v>
      </c>
      <c r="I180" s="3">
        <v>0.0278713333333333</v>
      </c>
      <c r="J180" s="3" t="s">
        <v>328</v>
      </c>
      <c r="K180" s="3">
        <v>21</v>
      </c>
    </row>
    <row r="181" ht="15" spans="1:11">
      <c r="A181" s="3" t="s">
        <v>329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.041286</v>
      </c>
      <c r="H181" s="3">
        <v>0</v>
      </c>
      <c r="I181" s="3">
        <v>0.013762</v>
      </c>
      <c r="J181" s="3" t="s">
        <v>330</v>
      </c>
      <c r="K181" s="3">
        <v>24</v>
      </c>
    </row>
    <row r="182" ht="15" spans="1:11">
      <c r="A182" s="3" t="s">
        <v>331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.041286</v>
      </c>
      <c r="H182" s="3">
        <v>0</v>
      </c>
      <c r="I182" s="3">
        <v>0.013762</v>
      </c>
      <c r="J182" s="3" t="s">
        <v>332</v>
      </c>
      <c r="K182" s="3">
        <v>24</v>
      </c>
    </row>
    <row r="183" ht="15" spans="1:11">
      <c r="A183" s="3" t="s">
        <v>333</v>
      </c>
      <c r="B183" s="3">
        <v>13.745366</v>
      </c>
      <c r="C183" s="3">
        <v>34.566358</v>
      </c>
      <c r="D183" s="3">
        <v>26.106216</v>
      </c>
      <c r="E183" s="3">
        <v>9.699212</v>
      </c>
      <c r="F183" s="3">
        <v>13.557473</v>
      </c>
      <c r="G183" s="3">
        <v>12.509622</v>
      </c>
      <c r="H183" s="3">
        <v>24.80598</v>
      </c>
      <c r="I183" s="3">
        <v>11.9221023333333</v>
      </c>
      <c r="J183" s="3" t="s">
        <v>334</v>
      </c>
      <c r="K183" s="3">
        <v>21</v>
      </c>
    </row>
    <row r="184" ht="15" spans="1:11">
      <c r="A184" s="3" t="s">
        <v>335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.041286</v>
      </c>
      <c r="H184" s="3">
        <v>0</v>
      </c>
      <c r="I184" s="3">
        <v>0.013762</v>
      </c>
      <c r="J184" s="3" t="s">
        <v>336</v>
      </c>
      <c r="K184" s="3">
        <v>22</v>
      </c>
    </row>
    <row r="185" ht="15" spans="1:11">
      <c r="A185" s="3" t="s">
        <v>337</v>
      </c>
      <c r="B185" s="3">
        <v>0.246923</v>
      </c>
      <c r="C185" s="3">
        <v>0.040714</v>
      </c>
      <c r="D185" s="3">
        <v>0</v>
      </c>
      <c r="E185" s="3">
        <v>0.209035</v>
      </c>
      <c r="F185" s="3">
        <v>0.251842</v>
      </c>
      <c r="G185" s="3">
        <v>0.454145</v>
      </c>
      <c r="H185" s="3">
        <v>0.095879</v>
      </c>
      <c r="I185" s="3">
        <v>0.305007333333333</v>
      </c>
      <c r="J185" s="3" t="s">
        <v>338</v>
      </c>
      <c r="K185" s="3">
        <v>20</v>
      </c>
    </row>
    <row r="186" ht="15" spans="1:11">
      <c r="A186" s="3" t="s">
        <v>339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.041286</v>
      </c>
      <c r="H186" s="3">
        <v>0</v>
      </c>
      <c r="I186" s="3">
        <v>0.013762</v>
      </c>
      <c r="J186" s="3" t="s">
        <v>340</v>
      </c>
      <c r="K186" s="3">
        <v>21</v>
      </c>
    </row>
    <row r="187" ht="15" spans="1:11">
      <c r="A187" s="3" t="s">
        <v>341</v>
      </c>
      <c r="B187" s="3">
        <v>0.082308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0.027436</v>
      </c>
      <c r="I187" s="3">
        <v>0</v>
      </c>
      <c r="J187" s="3" t="s">
        <v>342</v>
      </c>
      <c r="K187" s="3">
        <v>21</v>
      </c>
    </row>
    <row r="188" ht="15" spans="1:11">
      <c r="A188" s="3" t="s">
        <v>343</v>
      </c>
      <c r="B188" s="3">
        <v>0.041154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.013718</v>
      </c>
      <c r="I188" s="3">
        <v>0</v>
      </c>
      <c r="J188" s="3" t="s">
        <v>344</v>
      </c>
      <c r="K188" s="3">
        <v>21</v>
      </c>
    </row>
    <row r="189" ht="15" spans="1:11">
      <c r="A189" s="3" t="s">
        <v>345</v>
      </c>
      <c r="B189" s="3">
        <v>0</v>
      </c>
      <c r="C189" s="3">
        <v>0</v>
      </c>
      <c r="D189" s="3">
        <v>0.04035</v>
      </c>
      <c r="E189" s="3">
        <v>0</v>
      </c>
      <c r="F189" s="3">
        <v>0</v>
      </c>
      <c r="G189" s="3">
        <v>0</v>
      </c>
      <c r="H189" s="3">
        <v>0.01345</v>
      </c>
      <c r="I189" s="3">
        <v>0</v>
      </c>
      <c r="J189" s="3" t="s">
        <v>346</v>
      </c>
      <c r="K189" s="3">
        <v>23</v>
      </c>
    </row>
    <row r="190" ht="15" spans="1:11">
      <c r="A190" s="3" t="s">
        <v>347</v>
      </c>
      <c r="B190" s="3">
        <v>0</v>
      </c>
      <c r="C190" s="3">
        <v>0</v>
      </c>
      <c r="D190" s="3">
        <v>0.121049</v>
      </c>
      <c r="E190" s="3">
        <v>0</v>
      </c>
      <c r="F190" s="3">
        <v>0</v>
      </c>
      <c r="G190" s="3">
        <v>0</v>
      </c>
      <c r="H190" s="3">
        <v>0.0403496666666667</v>
      </c>
      <c r="I190" s="3">
        <v>0</v>
      </c>
      <c r="J190" s="3" t="s">
        <v>348</v>
      </c>
      <c r="K190" s="3">
        <v>21</v>
      </c>
    </row>
    <row r="191" ht="15" spans="1:11">
      <c r="A191" s="3" t="s">
        <v>349</v>
      </c>
      <c r="B191" s="3">
        <v>1.19346</v>
      </c>
      <c r="C191" s="3">
        <v>0.040714</v>
      </c>
      <c r="D191" s="3">
        <v>0</v>
      </c>
      <c r="E191" s="3">
        <v>5.560324</v>
      </c>
      <c r="F191" s="3">
        <v>6.463934</v>
      </c>
      <c r="G191" s="3">
        <v>5.903881</v>
      </c>
      <c r="H191" s="3">
        <v>0.411391333333333</v>
      </c>
      <c r="I191" s="3">
        <v>5.97604633333333</v>
      </c>
      <c r="J191" s="3" t="s">
        <v>350</v>
      </c>
      <c r="K191" s="3">
        <v>18</v>
      </c>
    </row>
    <row r="192" ht="15" spans="1:11">
      <c r="A192" s="3" t="s">
        <v>351</v>
      </c>
      <c r="B192" s="3">
        <v>0</v>
      </c>
      <c r="C192" s="3">
        <v>0</v>
      </c>
      <c r="D192" s="3">
        <v>0</v>
      </c>
      <c r="E192" s="3">
        <v>2.006734</v>
      </c>
      <c r="F192" s="3">
        <v>1.762891</v>
      </c>
      <c r="G192" s="3">
        <v>1.734007</v>
      </c>
      <c r="H192" s="3">
        <v>0</v>
      </c>
      <c r="I192" s="3">
        <v>1.834544</v>
      </c>
      <c r="J192" s="3" t="s">
        <v>352</v>
      </c>
      <c r="K192" s="3">
        <v>21</v>
      </c>
    </row>
    <row r="193" ht="15" spans="1:11">
      <c r="A193" s="3" t="s">
        <v>353</v>
      </c>
      <c r="B193" s="3">
        <v>0</v>
      </c>
      <c r="C193" s="3">
        <v>0</v>
      </c>
      <c r="D193" s="3">
        <v>0</v>
      </c>
      <c r="E193" s="3">
        <v>0.041807</v>
      </c>
      <c r="F193" s="3">
        <v>0</v>
      </c>
      <c r="G193" s="3">
        <v>0</v>
      </c>
      <c r="H193" s="3">
        <v>0</v>
      </c>
      <c r="I193" s="3">
        <v>0.0139356666666667</v>
      </c>
      <c r="J193" s="3" t="s">
        <v>354</v>
      </c>
      <c r="K193" s="3">
        <v>24</v>
      </c>
    </row>
    <row r="194" ht="15" spans="1:11">
      <c r="A194" s="3" t="s">
        <v>355</v>
      </c>
      <c r="B194" s="3">
        <v>0.041154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.013718</v>
      </c>
      <c r="I194" s="3">
        <v>0</v>
      </c>
      <c r="J194" s="3" t="s">
        <v>356</v>
      </c>
      <c r="K194" s="3">
        <v>21</v>
      </c>
    </row>
    <row r="195" ht="15" spans="1:11">
      <c r="A195" s="3" t="s">
        <v>357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.041286</v>
      </c>
      <c r="H195" s="3">
        <v>0</v>
      </c>
      <c r="I195" s="3">
        <v>0.013762</v>
      </c>
      <c r="J195" s="3" t="s">
        <v>358</v>
      </c>
      <c r="K195" s="3">
        <v>21</v>
      </c>
    </row>
    <row r="196" ht="15" spans="1:11">
      <c r="A196" s="3" t="s">
        <v>359</v>
      </c>
      <c r="B196" s="3">
        <v>0</v>
      </c>
      <c r="C196" s="3">
        <v>0</v>
      </c>
      <c r="D196" s="3">
        <v>0</v>
      </c>
      <c r="E196" s="3">
        <v>0.083614</v>
      </c>
      <c r="F196" s="3">
        <v>0.167894</v>
      </c>
      <c r="G196" s="3">
        <v>0.041286</v>
      </c>
      <c r="H196" s="3">
        <v>0</v>
      </c>
      <c r="I196" s="3">
        <v>0.097598</v>
      </c>
      <c r="J196" s="3" t="s">
        <v>360</v>
      </c>
      <c r="K196" s="3">
        <v>21</v>
      </c>
    </row>
    <row r="197" ht="15" spans="1:11">
      <c r="A197" s="3" t="s">
        <v>361</v>
      </c>
      <c r="B197" s="3">
        <v>0</v>
      </c>
      <c r="C197" s="3">
        <v>0</v>
      </c>
      <c r="D197" s="3">
        <v>0</v>
      </c>
      <c r="E197" s="3">
        <v>0.125421</v>
      </c>
      <c r="F197" s="3">
        <v>0.251842</v>
      </c>
      <c r="G197" s="3">
        <v>0</v>
      </c>
      <c r="H197" s="3">
        <v>0</v>
      </c>
      <c r="I197" s="3">
        <v>0.125754333333333</v>
      </c>
      <c r="J197" s="3" t="s">
        <v>362</v>
      </c>
      <c r="K197" s="3">
        <v>21</v>
      </c>
    </row>
    <row r="198" ht="15" spans="1:11">
      <c r="A198" s="3" t="s">
        <v>363</v>
      </c>
      <c r="B198" s="3">
        <v>0.246923</v>
      </c>
      <c r="C198" s="3">
        <v>0</v>
      </c>
      <c r="D198" s="3">
        <v>0</v>
      </c>
      <c r="E198" s="3">
        <v>0.041807</v>
      </c>
      <c r="F198" s="3">
        <v>0</v>
      </c>
      <c r="G198" s="3">
        <v>0</v>
      </c>
      <c r="H198" s="3">
        <v>0.0823076666666667</v>
      </c>
      <c r="I198" s="3">
        <v>0.0139356666666667</v>
      </c>
      <c r="J198" s="3" t="s">
        <v>364</v>
      </c>
      <c r="K198" s="3">
        <v>24</v>
      </c>
    </row>
    <row r="199" ht="15" spans="1:11">
      <c r="A199" s="3" t="s">
        <v>365</v>
      </c>
      <c r="B199" s="3">
        <v>0</v>
      </c>
      <c r="C199" s="3">
        <v>0</v>
      </c>
      <c r="D199" s="3">
        <v>0</v>
      </c>
      <c r="E199" s="3">
        <v>0.125421</v>
      </c>
      <c r="F199" s="3">
        <v>0.125921</v>
      </c>
      <c r="G199" s="3">
        <v>0</v>
      </c>
      <c r="H199" s="3">
        <v>0</v>
      </c>
      <c r="I199" s="3">
        <v>0.0837806666666667</v>
      </c>
      <c r="J199" s="3" t="s">
        <v>366</v>
      </c>
      <c r="K199" s="3">
        <v>24</v>
      </c>
    </row>
    <row r="200" ht="15" spans="1:11">
      <c r="A200" s="3" t="s">
        <v>367</v>
      </c>
      <c r="B200" s="3">
        <v>0</v>
      </c>
      <c r="C200" s="3">
        <v>0</v>
      </c>
      <c r="D200" s="3">
        <v>0</v>
      </c>
      <c r="E200" s="3">
        <v>0</v>
      </c>
      <c r="F200" s="3">
        <v>0.041974</v>
      </c>
      <c r="G200" s="3">
        <v>0</v>
      </c>
      <c r="H200" s="3">
        <v>0</v>
      </c>
      <c r="I200" s="3">
        <v>0.0139913333333333</v>
      </c>
      <c r="J200" s="3" t="s">
        <v>368</v>
      </c>
      <c r="K200" s="3">
        <v>24</v>
      </c>
    </row>
    <row r="201" ht="15" spans="1:11">
      <c r="A201" s="3" t="s">
        <v>369</v>
      </c>
      <c r="B201" s="3">
        <v>0</v>
      </c>
      <c r="C201" s="3">
        <v>0</v>
      </c>
      <c r="D201" s="3">
        <v>0</v>
      </c>
      <c r="E201" s="3">
        <v>0</v>
      </c>
      <c r="F201" s="3">
        <v>0</v>
      </c>
      <c r="G201" s="3">
        <v>0.041286</v>
      </c>
      <c r="H201" s="3">
        <v>0</v>
      </c>
      <c r="I201" s="3">
        <v>0.013762</v>
      </c>
      <c r="J201" s="3" t="s">
        <v>370</v>
      </c>
      <c r="K201" s="3">
        <v>24</v>
      </c>
    </row>
    <row r="202" ht="15" spans="1:11">
      <c r="A202" s="3" t="s">
        <v>371</v>
      </c>
      <c r="B202" s="3">
        <v>0</v>
      </c>
      <c r="C202" s="3">
        <v>0</v>
      </c>
      <c r="D202" s="3">
        <v>0</v>
      </c>
      <c r="E202" s="3">
        <v>0</v>
      </c>
      <c r="F202" s="3">
        <v>0.125921</v>
      </c>
      <c r="G202" s="3">
        <v>0.082572</v>
      </c>
      <c r="H202" s="3">
        <v>0</v>
      </c>
      <c r="I202" s="3">
        <v>0.0694976666666667</v>
      </c>
      <c r="J202" s="3" t="s">
        <v>372</v>
      </c>
      <c r="K202" s="3">
        <v>24</v>
      </c>
    </row>
    <row r="203" ht="15" spans="1:11">
      <c r="A203" s="3" t="s">
        <v>373</v>
      </c>
      <c r="B203" s="3">
        <v>0</v>
      </c>
      <c r="C203" s="3">
        <v>0</v>
      </c>
      <c r="D203" s="3">
        <v>0</v>
      </c>
      <c r="E203" s="3">
        <v>0.083614</v>
      </c>
      <c r="F203" s="3">
        <v>0</v>
      </c>
      <c r="G203" s="3">
        <v>0</v>
      </c>
      <c r="H203" s="3">
        <v>0</v>
      </c>
      <c r="I203" s="3">
        <v>0.0278713333333333</v>
      </c>
      <c r="J203" s="3" t="s">
        <v>374</v>
      </c>
      <c r="K203" s="3">
        <v>24</v>
      </c>
    </row>
    <row r="204" ht="15" spans="1:11">
      <c r="A204" s="3" t="s">
        <v>375</v>
      </c>
      <c r="B204" s="3">
        <v>0</v>
      </c>
      <c r="C204" s="3">
        <v>0</v>
      </c>
      <c r="D204" s="3">
        <v>0</v>
      </c>
      <c r="E204" s="3">
        <v>0.418069</v>
      </c>
      <c r="F204" s="3">
        <v>0.335789</v>
      </c>
      <c r="G204" s="3">
        <v>0.495431</v>
      </c>
      <c r="H204" s="3">
        <v>0</v>
      </c>
      <c r="I204" s="3">
        <v>0.416429666666667</v>
      </c>
      <c r="J204" s="3" t="s">
        <v>376</v>
      </c>
      <c r="K204" s="3">
        <v>21</v>
      </c>
    </row>
    <row r="205" ht="15" spans="1:11">
      <c r="A205" s="3" t="s">
        <v>377</v>
      </c>
      <c r="B205" s="3">
        <v>0.123461</v>
      </c>
      <c r="C205" s="3">
        <v>0</v>
      </c>
      <c r="D205" s="3">
        <v>0</v>
      </c>
      <c r="E205" s="3">
        <v>0.167228</v>
      </c>
      <c r="F205" s="3">
        <v>0</v>
      </c>
      <c r="G205" s="3">
        <v>0.082572</v>
      </c>
      <c r="H205" s="3">
        <v>0.0411536666666667</v>
      </c>
      <c r="I205" s="3">
        <v>0.0832666666666667</v>
      </c>
      <c r="J205" s="3" t="s">
        <v>378</v>
      </c>
      <c r="K205" s="3">
        <v>24</v>
      </c>
    </row>
    <row r="206" ht="15" spans="1:11">
      <c r="A206" s="3" t="s">
        <v>379</v>
      </c>
      <c r="B206" s="3">
        <v>0</v>
      </c>
      <c r="C206" s="3">
        <v>0</v>
      </c>
      <c r="D206" s="3">
        <v>0</v>
      </c>
      <c r="E206" s="3">
        <v>0</v>
      </c>
      <c r="F206" s="3">
        <v>0.041974</v>
      </c>
      <c r="G206" s="3">
        <v>0</v>
      </c>
      <c r="H206" s="3">
        <v>0</v>
      </c>
      <c r="I206" s="3">
        <v>0.0139913333333333</v>
      </c>
      <c r="J206" s="3" t="s">
        <v>380</v>
      </c>
      <c r="K206" s="3">
        <v>21</v>
      </c>
    </row>
    <row r="207" ht="15" spans="1:11">
      <c r="A207" s="3" t="s">
        <v>381</v>
      </c>
      <c r="B207" s="3">
        <v>0</v>
      </c>
      <c r="C207" s="3">
        <v>0</v>
      </c>
      <c r="D207" s="3">
        <v>0</v>
      </c>
      <c r="E207" s="3">
        <v>0.041807</v>
      </c>
      <c r="F207" s="3">
        <v>0</v>
      </c>
      <c r="G207" s="3">
        <v>0</v>
      </c>
      <c r="H207" s="3">
        <v>0</v>
      </c>
      <c r="I207" s="3">
        <v>0.0139356666666667</v>
      </c>
      <c r="J207" s="3" t="s">
        <v>382</v>
      </c>
      <c r="K207" s="3">
        <v>21</v>
      </c>
    </row>
    <row r="208" ht="15" spans="1:11">
      <c r="A208" s="3" t="s">
        <v>383</v>
      </c>
      <c r="B208" s="3">
        <v>0</v>
      </c>
      <c r="C208" s="3">
        <v>0</v>
      </c>
      <c r="D208" s="3">
        <v>0</v>
      </c>
      <c r="E208" s="3">
        <v>0.083614</v>
      </c>
      <c r="F208" s="3">
        <v>0</v>
      </c>
      <c r="G208" s="3">
        <v>0.041286</v>
      </c>
      <c r="H208" s="3">
        <v>0</v>
      </c>
      <c r="I208" s="3">
        <v>0.0416333333333333</v>
      </c>
      <c r="J208" s="3" t="s">
        <v>384</v>
      </c>
      <c r="K208" s="3">
        <v>21</v>
      </c>
    </row>
    <row r="209" ht="15" spans="1:11">
      <c r="A209" s="3" t="s">
        <v>385</v>
      </c>
      <c r="B209" s="3">
        <v>0</v>
      </c>
      <c r="C209" s="3">
        <v>0</v>
      </c>
      <c r="D209" s="3">
        <v>0</v>
      </c>
      <c r="E209" s="3">
        <v>0</v>
      </c>
      <c r="F209" s="3">
        <v>0.041974</v>
      </c>
      <c r="G209" s="3">
        <v>0</v>
      </c>
      <c r="H209" s="3">
        <v>0</v>
      </c>
      <c r="I209" s="3">
        <v>0.0139913333333333</v>
      </c>
      <c r="J209" s="3" t="s">
        <v>386</v>
      </c>
      <c r="K209" s="3">
        <v>21</v>
      </c>
    </row>
    <row r="210" ht="15" spans="1:11">
      <c r="A210" s="3" t="s">
        <v>387</v>
      </c>
      <c r="B210" s="3">
        <v>0</v>
      </c>
      <c r="C210" s="3">
        <v>0.040714</v>
      </c>
      <c r="D210" s="3">
        <v>0</v>
      </c>
      <c r="E210" s="3">
        <v>1.045174</v>
      </c>
      <c r="F210" s="3">
        <v>1.67894399999999</v>
      </c>
      <c r="G210" s="3">
        <v>0.990861</v>
      </c>
      <c r="H210" s="3">
        <v>0.0135713333333333</v>
      </c>
      <c r="I210" s="3">
        <v>1.23832633333333</v>
      </c>
      <c r="J210" s="3" t="s">
        <v>388</v>
      </c>
      <c r="K210" s="3">
        <v>22</v>
      </c>
    </row>
    <row r="211" ht="15" spans="1:11">
      <c r="A211" s="3" t="s">
        <v>389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0.041286</v>
      </c>
      <c r="H211" s="3">
        <v>0</v>
      </c>
      <c r="I211" s="3">
        <v>0.013762</v>
      </c>
      <c r="J211" s="3" t="s">
        <v>390</v>
      </c>
      <c r="K211" s="3">
        <v>23</v>
      </c>
    </row>
    <row r="212" ht="15" spans="1:11">
      <c r="A212" s="3" t="s">
        <v>391</v>
      </c>
      <c r="B212" s="3">
        <v>0</v>
      </c>
      <c r="C212" s="3">
        <v>0</v>
      </c>
      <c r="D212" s="3">
        <v>0</v>
      </c>
      <c r="E212" s="3">
        <v>0.083614</v>
      </c>
      <c r="F212" s="3">
        <v>0</v>
      </c>
      <c r="G212" s="3">
        <v>0</v>
      </c>
      <c r="H212" s="3">
        <v>0</v>
      </c>
      <c r="I212" s="3">
        <v>0.0278713333333333</v>
      </c>
      <c r="J212" s="3" t="s">
        <v>392</v>
      </c>
      <c r="K212" s="3">
        <v>21</v>
      </c>
    </row>
    <row r="213" ht="15" spans="1:11">
      <c r="A213" s="3" t="s">
        <v>393</v>
      </c>
      <c r="B213" s="3">
        <v>0</v>
      </c>
      <c r="C213" s="3">
        <v>0.48857</v>
      </c>
      <c r="D213" s="3">
        <v>0</v>
      </c>
      <c r="E213" s="3">
        <v>1.254208</v>
      </c>
      <c r="F213" s="3">
        <v>1.343155</v>
      </c>
      <c r="G213" s="3">
        <v>1.279862</v>
      </c>
      <c r="H213" s="3">
        <v>0.162856666666667</v>
      </c>
      <c r="I213" s="3">
        <v>1.29240833333333</v>
      </c>
      <c r="J213" s="3" t="s">
        <v>394</v>
      </c>
      <c r="K213" s="3">
        <v>21</v>
      </c>
    </row>
    <row r="214" ht="15" spans="1:11">
      <c r="A214" s="3" t="s">
        <v>395</v>
      </c>
      <c r="B214" s="3">
        <v>0</v>
      </c>
      <c r="C214" s="3">
        <v>0.040714</v>
      </c>
      <c r="D214" s="3">
        <v>0</v>
      </c>
      <c r="E214" s="3">
        <v>0</v>
      </c>
      <c r="F214" s="3">
        <v>0</v>
      </c>
      <c r="G214" s="3">
        <v>0</v>
      </c>
      <c r="H214" s="3">
        <v>0.0135713333333333</v>
      </c>
      <c r="I214" s="3">
        <v>0</v>
      </c>
      <c r="J214" s="3" t="s">
        <v>396</v>
      </c>
      <c r="K214" s="3">
        <v>21</v>
      </c>
    </row>
    <row r="215" ht="15" spans="1:11">
      <c r="A215" s="3" t="s">
        <v>397</v>
      </c>
      <c r="B215" s="3">
        <v>0</v>
      </c>
      <c r="C215" s="3">
        <v>0.040714</v>
      </c>
      <c r="D215" s="3">
        <v>0</v>
      </c>
      <c r="E215" s="3">
        <v>0.292649</v>
      </c>
      <c r="F215" s="3">
        <v>0.251842</v>
      </c>
      <c r="G215" s="3">
        <v>0.082572</v>
      </c>
      <c r="H215" s="3">
        <v>0.0135713333333333</v>
      </c>
      <c r="I215" s="3">
        <v>0.209021</v>
      </c>
      <c r="J215" s="3" t="s">
        <v>398</v>
      </c>
      <c r="K215" s="3">
        <v>22</v>
      </c>
    </row>
    <row r="216" ht="15" spans="1:11">
      <c r="A216" s="3" t="s">
        <v>399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.041286</v>
      </c>
      <c r="H216" s="3">
        <v>0</v>
      </c>
      <c r="I216" s="3">
        <v>0.013762</v>
      </c>
      <c r="J216" s="3" t="s">
        <v>400</v>
      </c>
      <c r="K216" s="3">
        <v>22</v>
      </c>
    </row>
    <row r="217" ht="15" spans="1:11">
      <c r="A217" s="3" t="s">
        <v>401</v>
      </c>
      <c r="B217" s="3">
        <v>0</v>
      </c>
      <c r="C217" s="3">
        <v>0</v>
      </c>
      <c r="D217" s="3">
        <v>0</v>
      </c>
      <c r="E217" s="3">
        <v>0.083614</v>
      </c>
      <c r="F217" s="3">
        <v>0.041974</v>
      </c>
      <c r="G217" s="3">
        <v>0</v>
      </c>
      <c r="H217" s="3">
        <v>0</v>
      </c>
      <c r="I217" s="3">
        <v>0.0418626666666667</v>
      </c>
      <c r="J217" s="3" t="s">
        <v>402</v>
      </c>
      <c r="K217" s="3">
        <v>22</v>
      </c>
    </row>
    <row r="218" ht="15" spans="1:11">
      <c r="A218" s="3" t="s">
        <v>403</v>
      </c>
      <c r="B218" s="3">
        <v>0.041154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.013718</v>
      </c>
      <c r="I218" s="3">
        <v>0</v>
      </c>
      <c r="J218" s="3" t="s">
        <v>404</v>
      </c>
      <c r="K218" s="3">
        <v>21</v>
      </c>
    </row>
    <row r="219" ht="15" spans="1:11">
      <c r="A219" s="3" t="s">
        <v>405</v>
      </c>
      <c r="B219" s="3">
        <v>0</v>
      </c>
      <c r="C219" s="3">
        <v>0</v>
      </c>
      <c r="D219" s="3">
        <v>0</v>
      </c>
      <c r="E219" s="3">
        <v>0.041807</v>
      </c>
      <c r="F219" s="3">
        <v>0</v>
      </c>
      <c r="G219" s="3">
        <v>0</v>
      </c>
      <c r="H219" s="3">
        <v>0</v>
      </c>
      <c r="I219" s="3">
        <v>0.0139356666666667</v>
      </c>
      <c r="J219" s="3" t="s">
        <v>406</v>
      </c>
      <c r="K219" s="3">
        <v>22</v>
      </c>
    </row>
    <row r="220" ht="15" spans="1:11">
      <c r="A220" s="3" t="s">
        <v>407</v>
      </c>
      <c r="B220" s="3">
        <v>1.316921</v>
      </c>
      <c r="C220" s="3">
        <v>0</v>
      </c>
      <c r="D220" s="3">
        <v>0</v>
      </c>
      <c r="E220" s="3">
        <v>0.710718</v>
      </c>
      <c r="F220" s="3">
        <v>0.083947</v>
      </c>
      <c r="G220" s="3">
        <v>0.165144</v>
      </c>
      <c r="H220" s="3">
        <v>0.438973666666667</v>
      </c>
      <c r="I220" s="3">
        <v>0.319936333333333</v>
      </c>
      <c r="J220" s="3" t="s">
        <v>408</v>
      </c>
      <c r="K220" s="3">
        <v>22</v>
      </c>
    </row>
    <row r="221" ht="15" spans="1:11">
      <c r="A221" s="3" t="s">
        <v>409</v>
      </c>
      <c r="B221" s="3">
        <v>0</v>
      </c>
      <c r="C221" s="3">
        <v>0</v>
      </c>
      <c r="D221" s="3">
        <v>0.04035</v>
      </c>
      <c r="E221" s="3">
        <v>0.752525</v>
      </c>
      <c r="F221" s="3">
        <v>0.923419</v>
      </c>
      <c r="G221" s="3">
        <v>0.536716</v>
      </c>
      <c r="H221" s="3">
        <v>0.01345</v>
      </c>
      <c r="I221" s="3">
        <v>0.737553333333333</v>
      </c>
      <c r="J221" s="3" t="s">
        <v>410</v>
      </c>
      <c r="K221" s="3">
        <v>22</v>
      </c>
    </row>
    <row r="222" ht="15" spans="1:11">
      <c r="A222" s="3" t="s">
        <v>411</v>
      </c>
      <c r="B222" s="3">
        <v>0.864229999999999</v>
      </c>
      <c r="C222" s="3">
        <v>2.117139</v>
      </c>
      <c r="D222" s="3">
        <v>0</v>
      </c>
      <c r="E222" s="3">
        <v>0.167228</v>
      </c>
      <c r="F222" s="3">
        <v>0.125921</v>
      </c>
      <c r="G222" s="3">
        <v>0.247715</v>
      </c>
      <c r="H222" s="3">
        <v>0.993789666666666</v>
      </c>
      <c r="I222" s="3">
        <v>0.180288</v>
      </c>
      <c r="J222" s="3" t="s">
        <v>412</v>
      </c>
      <c r="K222" s="3">
        <v>18</v>
      </c>
    </row>
    <row r="223" ht="15" spans="1:11">
      <c r="A223" s="3" t="s">
        <v>413</v>
      </c>
      <c r="B223" s="3">
        <v>0.370384</v>
      </c>
      <c r="C223" s="3">
        <v>0.325714</v>
      </c>
      <c r="D223" s="3">
        <v>0.363147</v>
      </c>
      <c r="E223" s="3">
        <v>3.386363</v>
      </c>
      <c r="F223" s="3">
        <v>4.365254</v>
      </c>
      <c r="G223" s="3">
        <v>3.715729</v>
      </c>
      <c r="H223" s="3">
        <v>0.353081666666667</v>
      </c>
      <c r="I223" s="3">
        <v>3.82244866666667</v>
      </c>
      <c r="J223" s="3" t="s">
        <v>414</v>
      </c>
      <c r="K223" s="3">
        <v>18</v>
      </c>
    </row>
    <row r="224" ht="15" spans="1:11">
      <c r="A224" s="3" t="s">
        <v>415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.041286</v>
      </c>
      <c r="H224" s="3">
        <v>0</v>
      </c>
      <c r="I224" s="3">
        <v>0.013762</v>
      </c>
      <c r="J224" s="3" t="s">
        <v>416</v>
      </c>
      <c r="K224" s="3">
        <v>19</v>
      </c>
    </row>
    <row r="225" ht="15" spans="1:11">
      <c r="A225" s="3" t="s">
        <v>417</v>
      </c>
      <c r="B225" s="3">
        <v>0</v>
      </c>
      <c r="C225" s="3">
        <v>0.325714</v>
      </c>
      <c r="D225" s="3">
        <v>0</v>
      </c>
      <c r="E225" s="3">
        <v>0.292649</v>
      </c>
      <c r="F225" s="3">
        <v>0.419736</v>
      </c>
      <c r="G225" s="3">
        <v>0.578002</v>
      </c>
      <c r="H225" s="3">
        <v>0.108571333333333</v>
      </c>
      <c r="I225" s="3">
        <v>0.430129</v>
      </c>
      <c r="J225" s="3" t="s">
        <v>418</v>
      </c>
      <c r="K225" s="3">
        <v>20</v>
      </c>
    </row>
    <row r="226" ht="15" spans="1:11">
      <c r="A226" s="3" t="s">
        <v>419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.041286</v>
      </c>
      <c r="H226" s="3">
        <v>0</v>
      </c>
      <c r="I226" s="3">
        <v>0.013762</v>
      </c>
      <c r="J226" s="3" t="s">
        <v>420</v>
      </c>
      <c r="K226" s="3">
        <v>21</v>
      </c>
    </row>
    <row r="227" ht="15" spans="1:11">
      <c r="A227" s="3" t="s">
        <v>421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.041286</v>
      </c>
      <c r="H227" s="3">
        <v>0</v>
      </c>
      <c r="I227" s="3">
        <v>0.013762</v>
      </c>
      <c r="J227" s="3" t="s">
        <v>422</v>
      </c>
      <c r="K227" s="3">
        <v>21</v>
      </c>
    </row>
    <row r="228" ht="15" spans="1:11">
      <c r="A228" s="3" t="s">
        <v>423</v>
      </c>
      <c r="B228" s="3">
        <v>0</v>
      </c>
      <c r="C228" s="3">
        <v>0.040714</v>
      </c>
      <c r="D228" s="3">
        <v>0</v>
      </c>
      <c r="E228" s="3">
        <v>0</v>
      </c>
      <c r="F228" s="3">
        <v>0</v>
      </c>
      <c r="G228" s="3">
        <v>0</v>
      </c>
      <c r="H228" s="3">
        <v>0.0135713333333333</v>
      </c>
      <c r="I228" s="3">
        <v>0</v>
      </c>
      <c r="J228" s="3" t="s">
        <v>424</v>
      </c>
      <c r="K228" s="3">
        <v>19</v>
      </c>
    </row>
    <row r="229" ht="15" spans="1:11">
      <c r="A229" s="3" t="s">
        <v>425</v>
      </c>
      <c r="B229" s="3">
        <v>0.781922</v>
      </c>
      <c r="C229" s="3">
        <v>0.732856</v>
      </c>
      <c r="D229" s="3">
        <v>0.403496</v>
      </c>
      <c r="E229" s="3">
        <v>0.209035</v>
      </c>
      <c r="F229" s="3">
        <v>0.209868</v>
      </c>
      <c r="G229" s="3">
        <v>0.206429</v>
      </c>
      <c r="H229" s="3">
        <v>0.639424666666667</v>
      </c>
      <c r="I229" s="3">
        <v>0.208444</v>
      </c>
      <c r="J229" s="3" t="s">
        <v>426</v>
      </c>
      <c r="K229" s="3">
        <v>18</v>
      </c>
    </row>
    <row r="230" ht="15" spans="1:11">
      <c r="A230" s="3" t="s">
        <v>427</v>
      </c>
      <c r="B230" s="3">
        <v>0</v>
      </c>
      <c r="C230" s="3">
        <v>0.040714</v>
      </c>
      <c r="D230" s="3">
        <v>0.04035</v>
      </c>
      <c r="E230" s="3">
        <v>0.041807</v>
      </c>
      <c r="F230" s="3">
        <v>0</v>
      </c>
      <c r="G230" s="3">
        <v>0</v>
      </c>
      <c r="H230" s="3">
        <v>0.0270213333333333</v>
      </c>
      <c r="I230" s="3">
        <v>0.0139356666666667</v>
      </c>
      <c r="J230" s="3" t="s">
        <v>428</v>
      </c>
      <c r="K230" s="3">
        <v>19</v>
      </c>
    </row>
    <row r="231" ht="15" spans="1:11">
      <c r="A231" s="3" t="s">
        <v>429</v>
      </c>
      <c r="B231" s="3">
        <v>0.699614</v>
      </c>
      <c r="C231" s="3">
        <v>1.139998</v>
      </c>
      <c r="D231" s="3">
        <v>0.806993</v>
      </c>
      <c r="E231" s="3">
        <v>2.173961</v>
      </c>
      <c r="F231" s="3">
        <v>1.804865</v>
      </c>
      <c r="G231" s="3">
        <v>2.10558</v>
      </c>
      <c r="H231" s="3">
        <v>0.882201666666667</v>
      </c>
      <c r="I231" s="3">
        <v>2.02813533333333</v>
      </c>
      <c r="J231" s="3" t="s">
        <v>430</v>
      </c>
      <c r="K231" s="3">
        <v>22</v>
      </c>
    </row>
    <row r="232" ht="15" spans="1:11">
      <c r="A232" s="3" t="s">
        <v>431</v>
      </c>
      <c r="B232" s="3">
        <v>0</v>
      </c>
      <c r="C232" s="3">
        <v>0</v>
      </c>
      <c r="D232" s="3">
        <v>0</v>
      </c>
      <c r="E232" s="3">
        <v>0</v>
      </c>
      <c r="F232" s="3">
        <v>0.041974</v>
      </c>
      <c r="G232" s="3">
        <v>0</v>
      </c>
      <c r="H232" s="3">
        <v>0</v>
      </c>
      <c r="I232" s="3">
        <v>0.0139913333333333</v>
      </c>
      <c r="J232" s="3" t="s">
        <v>432</v>
      </c>
      <c r="K232" s="3">
        <v>19</v>
      </c>
    </row>
    <row r="233" ht="15" spans="1:11">
      <c r="A233" s="3" t="s">
        <v>433</v>
      </c>
      <c r="B233" s="3">
        <v>0</v>
      </c>
      <c r="C233" s="3">
        <v>0</v>
      </c>
      <c r="D233" s="3">
        <v>0</v>
      </c>
      <c r="E233" s="3">
        <v>0.041807</v>
      </c>
      <c r="F233" s="3">
        <v>0</v>
      </c>
      <c r="G233" s="3">
        <v>0.041286</v>
      </c>
      <c r="H233" s="3">
        <v>0</v>
      </c>
      <c r="I233" s="3">
        <v>0.0276976666666667</v>
      </c>
      <c r="J233" s="3" t="s">
        <v>434</v>
      </c>
      <c r="K233" s="3">
        <v>18</v>
      </c>
    </row>
    <row r="234" ht="15" spans="1:11">
      <c r="A234" s="3" t="s">
        <v>435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.041286</v>
      </c>
      <c r="H234" s="3">
        <v>0</v>
      </c>
      <c r="I234" s="3">
        <v>0.013762</v>
      </c>
      <c r="J234" s="3" t="s">
        <v>436</v>
      </c>
      <c r="K234" s="3">
        <v>18</v>
      </c>
    </row>
    <row r="235" ht="15" spans="1:11">
      <c r="A235" s="3" t="s">
        <v>437</v>
      </c>
      <c r="B235" s="3">
        <v>0</v>
      </c>
      <c r="C235" s="3">
        <v>0</v>
      </c>
      <c r="D235" s="3">
        <v>0.04035</v>
      </c>
      <c r="E235" s="3">
        <v>0</v>
      </c>
      <c r="F235" s="3">
        <v>0</v>
      </c>
      <c r="G235" s="3">
        <v>0</v>
      </c>
      <c r="H235" s="3">
        <v>0.01345</v>
      </c>
      <c r="I235" s="3">
        <v>0</v>
      </c>
      <c r="J235" s="3" t="s">
        <v>438</v>
      </c>
      <c r="K235" s="3">
        <v>18</v>
      </c>
    </row>
    <row r="236" ht="15" spans="1:11">
      <c r="A236" s="3" t="s">
        <v>439</v>
      </c>
      <c r="B236" s="3">
        <v>0</v>
      </c>
      <c r="C236" s="3">
        <v>0</v>
      </c>
      <c r="D236" s="3">
        <v>0.080699</v>
      </c>
      <c r="E236" s="3">
        <v>0.041807</v>
      </c>
      <c r="F236" s="3">
        <v>0</v>
      </c>
      <c r="G236" s="3">
        <v>0</v>
      </c>
      <c r="H236" s="3">
        <v>0.0268996666666667</v>
      </c>
      <c r="I236" s="3">
        <v>0.0139356666666667</v>
      </c>
      <c r="J236" s="3" t="s">
        <v>440</v>
      </c>
      <c r="K236" s="3">
        <v>25</v>
      </c>
    </row>
    <row r="237" ht="15" spans="1:11">
      <c r="A237" s="3" t="s">
        <v>441</v>
      </c>
      <c r="B237" s="3">
        <v>0</v>
      </c>
      <c r="C237" s="3">
        <v>0</v>
      </c>
      <c r="D237" s="3">
        <v>0</v>
      </c>
      <c r="E237" s="3">
        <v>0</v>
      </c>
      <c r="F237" s="3">
        <v>0.083947</v>
      </c>
      <c r="G237" s="3">
        <v>0</v>
      </c>
      <c r="H237" s="3">
        <v>0</v>
      </c>
      <c r="I237" s="3">
        <v>0.0279823333333333</v>
      </c>
      <c r="J237" s="3" t="s">
        <v>442</v>
      </c>
      <c r="K237" s="3">
        <v>21</v>
      </c>
    </row>
    <row r="238" ht="15" spans="1:11">
      <c r="A238" s="3" t="s">
        <v>443</v>
      </c>
      <c r="B238" s="3">
        <v>0.082308</v>
      </c>
      <c r="C238" s="3">
        <v>0</v>
      </c>
      <c r="D238" s="3">
        <v>0.04035</v>
      </c>
      <c r="E238" s="3">
        <v>1.170595</v>
      </c>
      <c r="F238" s="3">
        <v>1.343155</v>
      </c>
      <c r="G238" s="3">
        <v>0.412859</v>
      </c>
      <c r="H238" s="3">
        <v>0.040886</v>
      </c>
      <c r="I238" s="3">
        <v>0.975536333333333</v>
      </c>
      <c r="J238" s="3" t="s">
        <v>444</v>
      </c>
      <c r="K238" s="3">
        <v>25</v>
      </c>
    </row>
    <row r="239" ht="15" spans="1:11">
      <c r="A239" s="3" t="s">
        <v>445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  <c r="G239" s="3">
        <v>0.041286</v>
      </c>
      <c r="H239" s="3">
        <v>0</v>
      </c>
      <c r="I239" s="3">
        <v>0.013762</v>
      </c>
      <c r="J239" s="3" t="s">
        <v>446</v>
      </c>
      <c r="K239" s="3">
        <v>18</v>
      </c>
    </row>
    <row r="240" ht="15" spans="1:11">
      <c r="A240" s="3" t="s">
        <v>447</v>
      </c>
      <c r="B240" s="3">
        <v>0</v>
      </c>
      <c r="C240" s="3">
        <v>0</v>
      </c>
      <c r="D240" s="3">
        <v>0.04035</v>
      </c>
      <c r="E240" s="3">
        <v>0</v>
      </c>
      <c r="F240" s="3">
        <v>0.125921</v>
      </c>
      <c r="G240" s="3">
        <v>0</v>
      </c>
      <c r="H240" s="3">
        <v>0.01345</v>
      </c>
      <c r="I240" s="3">
        <v>0.0419736666666667</v>
      </c>
      <c r="J240" s="3" t="s">
        <v>448</v>
      </c>
      <c r="K240" s="3">
        <v>21</v>
      </c>
    </row>
    <row r="241" ht="15" spans="1:11">
      <c r="A241" s="3" t="s">
        <v>449</v>
      </c>
      <c r="B241" s="3">
        <v>4.403455</v>
      </c>
      <c r="C241" s="3">
        <v>1.872853</v>
      </c>
      <c r="D241" s="3">
        <v>1.936783</v>
      </c>
      <c r="E241" s="3">
        <v>18.478671</v>
      </c>
      <c r="F241" s="3">
        <v>15.4043109999999</v>
      </c>
      <c r="G241" s="3">
        <v>12.220621</v>
      </c>
      <c r="H241" s="3">
        <v>2.737697</v>
      </c>
      <c r="I241" s="3">
        <v>15.3678676666666</v>
      </c>
      <c r="J241" s="3" t="s">
        <v>450</v>
      </c>
      <c r="K241" s="3">
        <v>19</v>
      </c>
    </row>
    <row r="242" ht="15" spans="1:11">
      <c r="A242" s="3" t="s">
        <v>451</v>
      </c>
      <c r="B242" s="3">
        <v>0</v>
      </c>
      <c r="C242" s="3">
        <v>0</v>
      </c>
      <c r="D242" s="3">
        <v>0</v>
      </c>
      <c r="E242" s="3">
        <v>0</v>
      </c>
      <c r="F242" s="3">
        <v>0.041974</v>
      </c>
      <c r="G242" s="3">
        <v>0</v>
      </c>
      <c r="H242" s="3">
        <v>0</v>
      </c>
      <c r="I242" s="3">
        <v>0.0139913333333333</v>
      </c>
      <c r="J242" s="3" t="s">
        <v>452</v>
      </c>
      <c r="K242" s="3">
        <v>18</v>
      </c>
    </row>
    <row r="243" ht="15" spans="1:11">
      <c r="A243" s="3" t="s">
        <v>453</v>
      </c>
      <c r="B243" s="3">
        <v>0</v>
      </c>
      <c r="C243" s="3">
        <v>0</v>
      </c>
      <c r="D243" s="3">
        <v>0</v>
      </c>
      <c r="E243" s="3">
        <v>0</v>
      </c>
      <c r="F243" s="3">
        <v>0.041974</v>
      </c>
      <c r="G243" s="3">
        <v>0</v>
      </c>
      <c r="H243" s="3">
        <v>0</v>
      </c>
      <c r="I243" s="3">
        <v>0.0139913333333333</v>
      </c>
      <c r="J243" s="3" t="s">
        <v>454</v>
      </c>
      <c r="K243" s="3">
        <v>18</v>
      </c>
    </row>
    <row r="244" ht="15" spans="1:11">
      <c r="A244" s="3" t="s">
        <v>455</v>
      </c>
      <c r="B244" s="3">
        <v>0</v>
      </c>
      <c r="C244" s="3">
        <v>0</v>
      </c>
      <c r="D244" s="3">
        <v>0</v>
      </c>
      <c r="E244" s="3">
        <v>0</v>
      </c>
      <c r="F244" s="3">
        <v>0</v>
      </c>
      <c r="G244" s="3">
        <v>0.082572</v>
      </c>
      <c r="H244" s="3">
        <v>0</v>
      </c>
      <c r="I244" s="3">
        <v>0.027524</v>
      </c>
      <c r="J244" s="3" t="s">
        <v>456</v>
      </c>
      <c r="K244" s="3">
        <v>18</v>
      </c>
    </row>
  </sheetData>
  <sortState ref="A3:K244">
    <sortCondition ref="A2:A244"/>
  </sortState>
  <conditionalFormatting sqref="A3:A244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5-06-05T18:19:00Z</dcterms:created>
  <dcterms:modified xsi:type="dcterms:W3CDTF">2026-03-09T12:2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914145A154449894DF7144E0E6F348_13</vt:lpwstr>
  </property>
  <property fmtid="{D5CDD505-2E9C-101B-9397-08002B2CF9AE}" pid="3" name="KSOProductBuildVer">
    <vt:lpwstr>2052-12.1.0.23125</vt:lpwstr>
  </property>
</Properties>
</file>